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n1749/Desktop/"/>
    </mc:Choice>
  </mc:AlternateContent>
  <xr:revisionPtr revIDLastSave="0" documentId="8_{8B13054E-A7EF-D843-9261-8968F1858F79}" xr6:coauthVersionLast="47" xr6:coauthVersionMax="47" xr10:uidLastSave="{00000000-0000-0000-0000-000000000000}"/>
  <bookViews>
    <workbookView xWindow="0" yWindow="760" windowWidth="30240" windowHeight="17640" xr2:uid="{0463F4A2-32D2-CE47-A666-65539F8B08AE}"/>
  </bookViews>
  <sheets>
    <sheet name="Table of Contents" sheetId="44" r:id="rId1"/>
    <sheet name="37°C" sheetId="22" r:id="rId2"/>
    <sheet name="32°C" sheetId="27" r:id="rId3"/>
    <sheet name="25°C" sheetId="28" r:id="rId4"/>
    <sheet name="4°C" sheetId="29" r:id="rId5"/>
    <sheet name="High Temperatures" sheetId="46" r:id="rId6"/>
    <sheet name="Media - 37°C" sheetId="23" r:id="rId7"/>
    <sheet name="Media- 32°C" sheetId="30" r:id="rId8"/>
    <sheet name="Media- 25°C" sheetId="31" r:id="rId9"/>
    <sheet name="Media- 4°C" sheetId="32" r:id="rId10"/>
    <sheet name="Media Repeat - 37°C" sheetId="24" r:id="rId11"/>
    <sheet name="Media Repeat - 32°C" sheetId="33" r:id="rId12"/>
    <sheet name="Media Repeat - 25°C" sheetId="34" r:id="rId13"/>
    <sheet name="Media Repeat - 4°C" sheetId="3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1" i="46" l="1"/>
  <c r="I31" i="46" s="1"/>
  <c r="I23" i="46"/>
  <c r="I21" i="46"/>
  <c r="I15" i="46"/>
  <c r="I14" i="46"/>
  <c r="I7" i="46"/>
  <c r="I6" i="46"/>
  <c r="I5" i="46"/>
  <c r="I29" i="46" l="1"/>
  <c r="I13" i="46"/>
  <c r="I22" i="46"/>
  <c r="C26" i="46"/>
  <c r="C25" i="46"/>
  <c r="C21" i="46"/>
  <c r="C20" i="46"/>
  <c r="C19" i="46"/>
  <c r="C18" i="46"/>
  <c r="C14" i="46"/>
  <c r="C13" i="46"/>
  <c r="C12" i="46"/>
  <c r="C11" i="46"/>
  <c r="C7" i="46"/>
  <c r="C6" i="46"/>
  <c r="C5" i="46"/>
  <c r="C4" i="46"/>
  <c r="D20" i="46" l="1"/>
  <c r="D21" i="46"/>
  <c r="D19" i="46"/>
  <c r="D13" i="46"/>
  <c r="D12" i="46"/>
  <c r="D14" i="46"/>
  <c r="D26" i="46"/>
  <c r="D5" i="46"/>
  <c r="D6" i="46"/>
  <c r="D7" i="46"/>
  <c r="M10" i="35"/>
  <c r="L10" i="35"/>
  <c r="K10" i="35"/>
  <c r="J10" i="35"/>
  <c r="I10" i="35"/>
  <c r="H10" i="35"/>
  <c r="P10" i="35" s="1"/>
  <c r="M9" i="35"/>
  <c r="L9" i="35"/>
  <c r="K9" i="35"/>
  <c r="J9" i="35"/>
  <c r="I9" i="35"/>
  <c r="S10" i="35" s="1"/>
  <c r="H9" i="35"/>
  <c r="M8" i="35"/>
  <c r="L8" i="35"/>
  <c r="K8" i="35"/>
  <c r="J8" i="35"/>
  <c r="I8" i="35"/>
  <c r="H8" i="35"/>
  <c r="M7" i="35"/>
  <c r="W8" i="35" s="1"/>
  <c r="L7" i="35"/>
  <c r="V8" i="35" s="1"/>
  <c r="K7" i="35"/>
  <c r="J7" i="35"/>
  <c r="T8" i="35" s="1"/>
  <c r="I7" i="35"/>
  <c r="H7" i="35"/>
  <c r="M6" i="35"/>
  <c r="L6" i="35"/>
  <c r="K6" i="35"/>
  <c r="J6" i="35"/>
  <c r="I6" i="35"/>
  <c r="H6" i="35"/>
  <c r="M5" i="35"/>
  <c r="L5" i="35"/>
  <c r="V6" i="35" s="1"/>
  <c r="K5" i="35"/>
  <c r="J5" i="35"/>
  <c r="I5" i="35"/>
  <c r="H5" i="35"/>
  <c r="W13" i="34"/>
  <c r="T13" i="34"/>
  <c r="N13" i="34"/>
  <c r="M13" i="34"/>
  <c r="L13" i="34"/>
  <c r="K13" i="34"/>
  <c r="J13" i="34"/>
  <c r="I13" i="34"/>
  <c r="H13" i="34"/>
  <c r="T12" i="34"/>
  <c r="R12" i="34"/>
  <c r="M12" i="34"/>
  <c r="L12" i="34"/>
  <c r="K12" i="34"/>
  <c r="J12" i="34"/>
  <c r="I12" i="34"/>
  <c r="H12" i="34"/>
  <c r="P12" i="34" s="1"/>
  <c r="S11" i="34"/>
  <c r="M11" i="34"/>
  <c r="L11" i="34"/>
  <c r="V12" i="34" s="1"/>
  <c r="K11" i="34"/>
  <c r="J11" i="34"/>
  <c r="I11" i="34"/>
  <c r="H11" i="34"/>
  <c r="P11" i="34" s="1"/>
  <c r="M10" i="34"/>
  <c r="L10" i="34"/>
  <c r="K10" i="34"/>
  <c r="J10" i="34"/>
  <c r="T11" i="34" s="1"/>
  <c r="I10" i="34"/>
  <c r="H10" i="34"/>
  <c r="N9" i="34"/>
  <c r="M9" i="34"/>
  <c r="L9" i="34"/>
  <c r="O9" i="34" s="1"/>
  <c r="K9" i="34"/>
  <c r="J9" i="34"/>
  <c r="I9" i="34"/>
  <c r="S10" i="34" s="1"/>
  <c r="H9" i="34"/>
  <c r="N8" i="34"/>
  <c r="M8" i="34"/>
  <c r="L8" i="34"/>
  <c r="V9" i="34" s="1"/>
  <c r="K8" i="34"/>
  <c r="J8" i="34"/>
  <c r="T9" i="34" s="1"/>
  <c r="I8" i="34"/>
  <c r="S9" i="34" s="1"/>
  <c r="H8" i="34"/>
  <c r="P8" i="34" s="1"/>
  <c r="V7" i="34"/>
  <c r="M7" i="34"/>
  <c r="W8" i="34" s="1"/>
  <c r="L7" i="34"/>
  <c r="V8" i="34" s="1"/>
  <c r="K7" i="34"/>
  <c r="J7" i="34"/>
  <c r="T8" i="34" s="1"/>
  <c r="I7" i="34"/>
  <c r="H7" i="34"/>
  <c r="R8" i="34" s="1"/>
  <c r="M6" i="34"/>
  <c r="L6" i="34"/>
  <c r="K6" i="34"/>
  <c r="O6" i="34" s="1"/>
  <c r="J6" i="34"/>
  <c r="T7" i="34" s="1"/>
  <c r="I6" i="34"/>
  <c r="H6" i="34"/>
  <c r="M5" i="34"/>
  <c r="L5" i="34"/>
  <c r="K5" i="34"/>
  <c r="J5" i="34"/>
  <c r="I5" i="34"/>
  <c r="H5" i="34"/>
  <c r="R6" i="34" s="1"/>
  <c r="M17" i="33"/>
  <c r="L17" i="33"/>
  <c r="K17" i="33"/>
  <c r="M16" i="33"/>
  <c r="L16" i="33"/>
  <c r="V16" i="33" s="1"/>
  <c r="K16" i="33"/>
  <c r="J16" i="33"/>
  <c r="N16" i="33" s="1"/>
  <c r="I16" i="33"/>
  <c r="S17" i="33" s="1"/>
  <c r="H16" i="33"/>
  <c r="R17" i="33" s="1"/>
  <c r="M15" i="33"/>
  <c r="L15" i="33"/>
  <c r="K15" i="33"/>
  <c r="J15" i="33"/>
  <c r="T16" i="33" s="1"/>
  <c r="I15" i="33"/>
  <c r="P15" i="33" s="1"/>
  <c r="H15" i="33"/>
  <c r="M14" i="33"/>
  <c r="L14" i="33"/>
  <c r="K14" i="33"/>
  <c r="J14" i="33"/>
  <c r="I14" i="33"/>
  <c r="H14" i="33"/>
  <c r="N14" i="33" s="1"/>
  <c r="M13" i="33"/>
  <c r="L13" i="33"/>
  <c r="K13" i="33"/>
  <c r="J13" i="33"/>
  <c r="I13" i="33"/>
  <c r="H13" i="33"/>
  <c r="M12" i="33"/>
  <c r="L12" i="33"/>
  <c r="K12" i="33"/>
  <c r="J12" i="33"/>
  <c r="I12" i="33"/>
  <c r="H12" i="33"/>
  <c r="R13" i="33" s="1"/>
  <c r="M11" i="33"/>
  <c r="L11" i="33"/>
  <c r="O11" i="33" s="1"/>
  <c r="K11" i="33"/>
  <c r="J11" i="33"/>
  <c r="I11" i="33"/>
  <c r="H11" i="33"/>
  <c r="M10" i="33"/>
  <c r="L10" i="33"/>
  <c r="K10" i="33"/>
  <c r="Q10" i="33" s="1"/>
  <c r="J10" i="33"/>
  <c r="I10" i="33"/>
  <c r="H10" i="33"/>
  <c r="M9" i="33"/>
  <c r="L9" i="33"/>
  <c r="K9" i="33"/>
  <c r="J9" i="33"/>
  <c r="I9" i="33"/>
  <c r="H9" i="33"/>
  <c r="M8" i="33"/>
  <c r="L8" i="33"/>
  <c r="K8" i="33"/>
  <c r="J8" i="33"/>
  <c r="I8" i="33"/>
  <c r="H8" i="33"/>
  <c r="T7" i="33"/>
  <c r="S7" i="33"/>
  <c r="M7" i="33"/>
  <c r="L7" i="33"/>
  <c r="K7" i="33"/>
  <c r="J7" i="33"/>
  <c r="T8" i="33" s="1"/>
  <c r="I7" i="33"/>
  <c r="S8" i="33" s="1"/>
  <c r="H7" i="33"/>
  <c r="P7" i="33" s="1"/>
  <c r="M6" i="33"/>
  <c r="W7" i="33" s="1"/>
  <c r="L6" i="33"/>
  <c r="K6" i="33"/>
  <c r="J6" i="33"/>
  <c r="I6" i="33"/>
  <c r="H6" i="33"/>
  <c r="M5" i="33"/>
  <c r="L5" i="33"/>
  <c r="K5" i="33"/>
  <c r="U6" i="33" s="1"/>
  <c r="J5" i="33"/>
  <c r="I5" i="33"/>
  <c r="H5" i="33"/>
  <c r="Q13" i="32"/>
  <c r="M13" i="32"/>
  <c r="L13" i="32"/>
  <c r="K13" i="32"/>
  <c r="J13" i="32"/>
  <c r="I13" i="32"/>
  <c r="H13" i="32"/>
  <c r="V12" i="32"/>
  <c r="U12" i="32"/>
  <c r="T12" i="32"/>
  <c r="Q12" i="32"/>
  <c r="M12" i="32"/>
  <c r="W13" i="32" s="1"/>
  <c r="L12" i="32"/>
  <c r="V13" i="32" s="1"/>
  <c r="K12" i="32"/>
  <c r="U13" i="32" s="1"/>
  <c r="J12" i="32"/>
  <c r="T13" i="32" s="1"/>
  <c r="I12" i="32"/>
  <c r="S13" i="32" s="1"/>
  <c r="H12" i="32"/>
  <c r="R13" i="32" s="1"/>
  <c r="T11" i="32"/>
  <c r="M11" i="32"/>
  <c r="W12" i="32" s="1"/>
  <c r="L11" i="32"/>
  <c r="K11" i="32"/>
  <c r="J11" i="32"/>
  <c r="I11" i="32"/>
  <c r="S12" i="32" s="1"/>
  <c r="H11" i="32"/>
  <c r="R12" i="32" s="1"/>
  <c r="M10" i="32"/>
  <c r="W11" i="32" s="1"/>
  <c r="L10" i="32"/>
  <c r="K10" i="32"/>
  <c r="O10" i="32" s="1"/>
  <c r="J10" i="32"/>
  <c r="I10" i="32"/>
  <c r="N10" i="32" s="1"/>
  <c r="H10" i="32"/>
  <c r="T9" i="32"/>
  <c r="M9" i="32"/>
  <c r="L9" i="32"/>
  <c r="V10" i="32" s="1"/>
  <c r="K9" i="32"/>
  <c r="U9" i="32" s="1"/>
  <c r="J9" i="32"/>
  <c r="T10" i="32" s="1"/>
  <c r="I9" i="32"/>
  <c r="H9" i="32"/>
  <c r="R10" i="32" s="1"/>
  <c r="U8" i="32"/>
  <c r="T8" i="32"/>
  <c r="Q8" i="32"/>
  <c r="O8" i="32"/>
  <c r="M8" i="32"/>
  <c r="L8" i="32"/>
  <c r="K8" i="32"/>
  <c r="J8" i="32"/>
  <c r="I8" i="32"/>
  <c r="H8" i="32"/>
  <c r="R9" i="32" s="1"/>
  <c r="U7" i="32"/>
  <c r="T7" i="32"/>
  <c r="M7" i="32"/>
  <c r="W8" i="32" s="1"/>
  <c r="L7" i="32"/>
  <c r="V8" i="32" s="1"/>
  <c r="K7" i="32"/>
  <c r="J7" i="32"/>
  <c r="I7" i="32"/>
  <c r="S8" i="32" s="1"/>
  <c r="H7" i="32"/>
  <c r="R8" i="32" s="1"/>
  <c r="M6" i="32"/>
  <c r="W7" i="32" s="1"/>
  <c r="L6" i="32"/>
  <c r="K6" i="32"/>
  <c r="J6" i="32"/>
  <c r="I6" i="32"/>
  <c r="H6" i="32"/>
  <c r="N6" i="32" s="1"/>
  <c r="P5" i="32"/>
  <c r="M5" i="32"/>
  <c r="L5" i="32"/>
  <c r="K5" i="32"/>
  <c r="J5" i="32"/>
  <c r="I5" i="32"/>
  <c r="H5" i="32"/>
  <c r="M16" i="31"/>
  <c r="O16" i="31" s="1"/>
  <c r="L16" i="31"/>
  <c r="M15" i="31"/>
  <c r="L15" i="31"/>
  <c r="K15" i="31"/>
  <c r="J15" i="31"/>
  <c r="T16" i="31" s="1"/>
  <c r="I15" i="31"/>
  <c r="S16" i="31" s="1"/>
  <c r="H15" i="31"/>
  <c r="M14" i="31"/>
  <c r="K14" i="31"/>
  <c r="Q14" i="31" s="1"/>
  <c r="J14" i="31"/>
  <c r="T15" i="31" s="1"/>
  <c r="I14" i="31"/>
  <c r="S15" i="31" s="1"/>
  <c r="H14" i="31"/>
  <c r="P14" i="31" s="1"/>
  <c r="M13" i="31"/>
  <c r="L13" i="31"/>
  <c r="V14" i="31" s="1"/>
  <c r="K13" i="31"/>
  <c r="J13" i="31"/>
  <c r="T14" i="31" s="1"/>
  <c r="I13" i="31"/>
  <c r="S14" i="31" s="1"/>
  <c r="H13" i="31"/>
  <c r="Q12" i="31"/>
  <c r="P12" i="31"/>
  <c r="M12" i="31"/>
  <c r="L12" i="31"/>
  <c r="K12" i="31"/>
  <c r="O12" i="31" s="1"/>
  <c r="J12" i="31"/>
  <c r="T13" i="31" s="1"/>
  <c r="I12" i="31"/>
  <c r="H12" i="31"/>
  <c r="R13" i="31" s="1"/>
  <c r="M11" i="31"/>
  <c r="W12" i="31" s="1"/>
  <c r="L11" i="31"/>
  <c r="V12" i="31" s="1"/>
  <c r="K11" i="31"/>
  <c r="J11" i="31"/>
  <c r="I11" i="31"/>
  <c r="H11" i="31"/>
  <c r="W10" i="31"/>
  <c r="V10" i="31"/>
  <c r="N10" i="31"/>
  <c r="M10" i="31"/>
  <c r="W11" i="31" s="1"/>
  <c r="L10" i="31"/>
  <c r="K10" i="31"/>
  <c r="Q10" i="31" s="1"/>
  <c r="J10" i="31"/>
  <c r="T11" i="31" s="1"/>
  <c r="I10" i="31"/>
  <c r="H10" i="31"/>
  <c r="P10" i="31" s="1"/>
  <c r="M9" i="31"/>
  <c r="L9" i="31"/>
  <c r="K9" i="31"/>
  <c r="J9" i="31"/>
  <c r="I9" i="31"/>
  <c r="H9" i="31"/>
  <c r="P9" i="31" s="1"/>
  <c r="M8" i="31"/>
  <c r="W9" i="31" s="1"/>
  <c r="L8" i="31"/>
  <c r="V9" i="31" s="1"/>
  <c r="K8" i="31"/>
  <c r="Q8" i="31" s="1"/>
  <c r="J8" i="31"/>
  <c r="I8" i="31"/>
  <c r="H8" i="31"/>
  <c r="P8" i="31" s="1"/>
  <c r="W7" i="31"/>
  <c r="V7" i="31"/>
  <c r="R7" i="31"/>
  <c r="M7" i="31"/>
  <c r="W8" i="31" s="1"/>
  <c r="L7" i="31"/>
  <c r="V8" i="31" s="1"/>
  <c r="K7" i="31"/>
  <c r="O7" i="31" s="1"/>
  <c r="J7" i="31"/>
  <c r="I7" i="31"/>
  <c r="S8" i="31" s="1"/>
  <c r="H7" i="31"/>
  <c r="Q6" i="31"/>
  <c r="N6" i="31"/>
  <c r="M6" i="31"/>
  <c r="L6" i="31"/>
  <c r="K6" i="31"/>
  <c r="J6" i="31"/>
  <c r="I6" i="31"/>
  <c r="H6" i="31"/>
  <c r="R6" i="31" s="1"/>
  <c r="M5" i="31"/>
  <c r="W6" i="31" s="1"/>
  <c r="L5" i="31"/>
  <c r="V6" i="31" s="1"/>
  <c r="K5" i="31"/>
  <c r="J5" i="31"/>
  <c r="I5" i="31"/>
  <c r="H5" i="31"/>
  <c r="P5" i="31" s="1"/>
  <c r="T11" i="30"/>
  <c r="M11" i="30"/>
  <c r="L11" i="30"/>
  <c r="K11" i="30"/>
  <c r="O11" i="30" s="1"/>
  <c r="J11" i="30"/>
  <c r="I11" i="30"/>
  <c r="H11" i="30"/>
  <c r="P11" i="30" s="1"/>
  <c r="S10" i="30"/>
  <c r="M10" i="30"/>
  <c r="W11" i="30" s="1"/>
  <c r="L10" i="30"/>
  <c r="K10" i="30"/>
  <c r="J10" i="30"/>
  <c r="I10" i="30"/>
  <c r="H10" i="30"/>
  <c r="M9" i="30"/>
  <c r="L9" i="30"/>
  <c r="V10" i="30" s="1"/>
  <c r="K9" i="30"/>
  <c r="O9" i="30" s="1"/>
  <c r="J9" i="30"/>
  <c r="T10" i="30" s="1"/>
  <c r="I9" i="30"/>
  <c r="H9" i="30"/>
  <c r="M8" i="30"/>
  <c r="W9" i="30" s="1"/>
  <c r="L8" i="30"/>
  <c r="K8" i="30"/>
  <c r="U9" i="30" s="1"/>
  <c r="J8" i="30"/>
  <c r="T8" i="30" s="1"/>
  <c r="I8" i="30"/>
  <c r="H8" i="30"/>
  <c r="M7" i="30"/>
  <c r="Q7" i="30" s="1"/>
  <c r="L7" i="30"/>
  <c r="K7" i="30"/>
  <c r="J7" i="30"/>
  <c r="I7" i="30"/>
  <c r="H7" i="30"/>
  <c r="P7" i="30" s="1"/>
  <c r="U6" i="30"/>
  <c r="AA6" i="30" s="1"/>
  <c r="M6" i="30"/>
  <c r="L6" i="30"/>
  <c r="K6" i="30"/>
  <c r="J6" i="30"/>
  <c r="I6" i="30"/>
  <c r="H6" i="30"/>
  <c r="M5" i="30"/>
  <c r="L5" i="30"/>
  <c r="K5" i="30"/>
  <c r="J5" i="30"/>
  <c r="T6" i="30" s="1"/>
  <c r="I5" i="30"/>
  <c r="S6" i="30" s="1"/>
  <c r="H5" i="30"/>
  <c r="P5" i="30" s="1"/>
  <c r="H32" i="29"/>
  <c r="G32" i="29"/>
  <c r="L32" i="29" s="1"/>
  <c r="F32" i="29"/>
  <c r="L31" i="29"/>
  <c r="K31" i="29"/>
  <c r="J31" i="29"/>
  <c r="I31" i="29"/>
  <c r="H31" i="29"/>
  <c r="M32" i="29" s="1"/>
  <c r="G31" i="29"/>
  <c r="F31" i="29"/>
  <c r="H30" i="29"/>
  <c r="G30" i="29"/>
  <c r="F30" i="29"/>
  <c r="J30" i="29" s="1"/>
  <c r="L29" i="29"/>
  <c r="H29" i="29"/>
  <c r="G29" i="29"/>
  <c r="F29" i="29"/>
  <c r="H28" i="29"/>
  <c r="M29" i="29" s="1"/>
  <c r="G28" i="29"/>
  <c r="F28" i="29"/>
  <c r="K28" i="29" s="1"/>
  <c r="H27" i="29"/>
  <c r="G27" i="29"/>
  <c r="F27" i="29"/>
  <c r="H26" i="29"/>
  <c r="J26" i="29" s="1"/>
  <c r="G26" i="29"/>
  <c r="F26" i="29"/>
  <c r="K27" i="29" s="1"/>
  <c r="H25" i="29"/>
  <c r="M26" i="29" s="1"/>
  <c r="G25" i="29"/>
  <c r="L26" i="29" s="1"/>
  <c r="F25" i="29"/>
  <c r="K26" i="29" s="1"/>
  <c r="H24" i="29"/>
  <c r="M25" i="29" s="1"/>
  <c r="G24" i="29"/>
  <c r="L25" i="29" s="1"/>
  <c r="F24" i="29"/>
  <c r="H23" i="29"/>
  <c r="G23" i="29"/>
  <c r="F23" i="29"/>
  <c r="H22" i="29"/>
  <c r="M23" i="29" s="1"/>
  <c r="G22" i="29"/>
  <c r="L23" i="29" s="1"/>
  <c r="F22" i="29"/>
  <c r="K23" i="29" s="1"/>
  <c r="L21" i="29"/>
  <c r="K21" i="29"/>
  <c r="H21" i="29"/>
  <c r="G21" i="29"/>
  <c r="F21" i="29"/>
  <c r="J21" i="29" s="1"/>
  <c r="K20" i="29"/>
  <c r="H20" i="29"/>
  <c r="G20" i="29"/>
  <c r="F20" i="29"/>
  <c r="I20" i="29" s="1"/>
  <c r="H19" i="29"/>
  <c r="M20" i="29" s="1"/>
  <c r="G19" i="29"/>
  <c r="L20" i="29" s="1"/>
  <c r="F19" i="29"/>
  <c r="H18" i="29"/>
  <c r="G18" i="29"/>
  <c r="F18" i="29"/>
  <c r="H17" i="29"/>
  <c r="G17" i="29"/>
  <c r="F17" i="29"/>
  <c r="H16" i="29"/>
  <c r="G16" i="29"/>
  <c r="L17" i="29" s="1"/>
  <c r="F16" i="29"/>
  <c r="J16" i="29" s="1"/>
  <c r="H15" i="29"/>
  <c r="G15" i="29"/>
  <c r="L16" i="29" s="1"/>
  <c r="F15" i="29"/>
  <c r="J15" i="29" s="1"/>
  <c r="H14" i="29"/>
  <c r="M15" i="29" s="1"/>
  <c r="G14" i="29"/>
  <c r="F14" i="29"/>
  <c r="K14" i="29" s="1"/>
  <c r="H13" i="29"/>
  <c r="G13" i="29"/>
  <c r="F13" i="29"/>
  <c r="L12" i="29"/>
  <c r="K12" i="29"/>
  <c r="H12" i="29"/>
  <c r="M12" i="29" s="1"/>
  <c r="G12" i="29"/>
  <c r="F12" i="29"/>
  <c r="H11" i="29"/>
  <c r="G11" i="29"/>
  <c r="F11" i="29"/>
  <c r="H10" i="29"/>
  <c r="G10" i="29"/>
  <c r="L11" i="29" s="1"/>
  <c r="F10" i="29"/>
  <c r="H9" i="29"/>
  <c r="G9" i="29"/>
  <c r="F9" i="29"/>
  <c r="J9" i="29" s="1"/>
  <c r="M8" i="29"/>
  <c r="L8" i="29"/>
  <c r="J8" i="29"/>
  <c r="H8" i="29"/>
  <c r="G8" i="29"/>
  <c r="F8" i="29"/>
  <c r="H7" i="29"/>
  <c r="G7" i="29"/>
  <c r="F7" i="29"/>
  <c r="H6" i="29"/>
  <c r="G6" i="29"/>
  <c r="L7" i="29" s="1"/>
  <c r="F6" i="29"/>
  <c r="H5" i="29"/>
  <c r="G5" i="29"/>
  <c r="F5" i="29"/>
  <c r="H4" i="29"/>
  <c r="M5" i="29" s="1"/>
  <c r="G4" i="29"/>
  <c r="F4" i="29"/>
  <c r="H24" i="28"/>
  <c r="G24" i="28"/>
  <c r="F24" i="28"/>
  <c r="H23" i="28"/>
  <c r="G23" i="28"/>
  <c r="L24" i="28" s="1"/>
  <c r="F23" i="28"/>
  <c r="H22" i="28"/>
  <c r="M23" i="28" s="1"/>
  <c r="G22" i="28"/>
  <c r="L23" i="28" s="1"/>
  <c r="F22" i="28"/>
  <c r="H21" i="28"/>
  <c r="G21" i="28"/>
  <c r="F21" i="28"/>
  <c r="K22" i="28" s="1"/>
  <c r="H20" i="28"/>
  <c r="G20" i="28"/>
  <c r="F20" i="28"/>
  <c r="H19" i="28"/>
  <c r="G19" i="28"/>
  <c r="L20" i="28" s="1"/>
  <c r="F19" i="28"/>
  <c r="K20" i="28" s="1"/>
  <c r="H18" i="28"/>
  <c r="G18" i="28"/>
  <c r="F18" i="28"/>
  <c r="K19" i="28" s="1"/>
  <c r="H17" i="28"/>
  <c r="G17" i="28"/>
  <c r="F17" i="28"/>
  <c r="K18" i="28" s="1"/>
  <c r="H16" i="28"/>
  <c r="M17" i="28" s="1"/>
  <c r="G16" i="28"/>
  <c r="F16" i="28"/>
  <c r="K15" i="28"/>
  <c r="I15" i="28"/>
  <c r="H15" i="28"/>
  <c r="G15" i="28"/>
  <c r="J15" i="28" s="1"/>
  <c r="F15" i="28"/>
  <c r="M14" i="28"/>
  <c r="H14" i="28"/>
  <c r="G14" i="28"/>
  <c r="F14" i="28"/>
  <c r="J14" i="28" s="1"/>
  <c r="H13" i="28"/>
  <c r="G13" i="28"/>
  <c r="L14" i="28" s="1"/>
  <c r="F13" i="28"/>
  <c r="K12" i="28"/>
  <c r="H12" i="28"/>
  <c r="M13" i="28" s="1"/>
  <c r="G12" i="28"/>
  <c r="L12" i="28" s="1"/>
  <c r="F12" i="28"/>
  <c r="M11" i="28"/>
  <c r="L11" i="28"/>
  <c r="J11" i="28"/>
  <c r="H11" i="28"/>
  <c r="G11" i="28"/>
  <c r="F11" i="28"/>
  <c r="I11" i="28" s="1"/>
  <c r="H10" i="28"/>
  <c r="G10" i="28"/>
  <c r="F10" i="28"/>
  <c r="I10" i="28" s="1"/>
  <c r="L9" i="28"/>
  <c r="H9" i="28"/>
  <c r="M10" i="28" s="1"/>
  <c r="G9" i="28"/>
  <c r="L10" i="28" s="1"/>
  <c r="F9" i="28"/>
  <c r="K10" i="28" s="1"/>
  <c r="H8" i="28"/>
  <c r="M9" i="28" s="1"/>
  <c r="G8" i="28"/>
  <c r="F8" i="28"/>
  <c r="K9" i="28" s="1"/>
  <c r="H7" i="28"/>
  <c r="G7" i="28"/>
  <c r="F7" i="28"/>
  <c r="H6" i="28"/>
  <c r="M7" i="28" s="1"/>
  <c r="G6" i="28"/>
  <c r="L7" i="28" s="1"/>
  <c r="F6" i="28"/>
  <c r="H5" i="28"/>
  <c r="G5" i="28"/>
  <c r="F5" i="28"/>
  <c r="H4" i="28"/>
  <c r="G4" i="28"/>
  <c r="F4" i="28"/>
  <c r="K5" i="28" s="1"/>
  <c r="H16" i="27"/>
  <c r="G16" i="27"/>
  <c r="F16" i="27"/>
  <c r="H15" i="27"/>
  <c r="G15" i="27"/>
  <c r="L16" i="27" s="1"/>
  <c r="F15" i="27"/>
  <c r="H14" i="27"/>
  <c r="M15" i="27" s="1"/>
  <c r="G14" i="27"/>
  <c r="L15" i="27" s="1"/>
  <c r="F14" i="27"/>
  <c r="K15" i="27" s="1"/>
  <c r="H13" i="27"/>
  <c r="G13" i="27"/>
  <c r="F13" i="27"/>
  <c r="J13" i="27" s="1"/>
  <c r="H12" i="27"/>
  <c r="G12" i="27"/>
  <c r="L13" i="27" s="1"/>
  <c r="F12" i="27"/>
  <c r="K13" i="27" s="1"/>
  <c r="H11" i="27"/>
  <c r="M12" i="27" s="1"/>
  <c r="G11" i="27"/>
  <c r="F11" i="27"/>
  <c r="H10" i="27"/>
  <c r="G10" i="27"/>
  <c r="F10" i="27"/>
  <c r="K11" i="27" s="1"/>
  <c r="H9" i="27"/>
  <c r="G9" i="27"/>
  <c r="F9" i="27"/>
  <c r="H8" i="27"/>
  <c r="G8" i="27"/>
  <c r="L9" i="27" s="1"/>
  <c r="F8" i="27"/>
  <c r="K9" i="27" s="1"/>
  <c r="H7" i="27"/>
  <c r="M7" i="27" s="1"/>
  <c r="G7" i="27"/>
  <c r="J7" i="27" s="1"/>
  <c r="F7" i="27"/>
  <c r="H6" i="27"/>
  <c r="G6" i="27"/>
  <c r="F6" i="27"/>
  <c r="H5" i="27"/>
  <c r="G5" i="27"/>
  <c r="F5" i="27"/>
  <c r="H4" i="27"/>
  <c r="G4" i="27"/>
  <c r="L5" i="27" s="1"/>
  <c r="F4" i="27"/>
  <c r="T7" i="35" l="1"/>
  <c r="V7" i="35"/>
  <c r="N8" i="35"/>
  <c r="S6" i="35"/>
  <c r="R7" i="35"/>
  <c r="V9" i="35"/>
  <c r="Q5" i="35"/>
  <c r="P6" i="35"/>
  <c r="P5" i="35"/>
  <c r="R10" i="35"/>
  <c r="O10" i="35"/>
  <c r="T10" i="35"/>
  <c r="T9" i="35"/>
  <c r="V10" i="35"/>
  <c r="W6" i="35"/>
  <c r="R6" i="35"/>
  <c r="W10" i="35"/>
  <c r="N10" i="35"/>
  <c r="T6" i="35"/>
  <c r="Z9" i="35" s="1"/>
  <c r="O5" i="35"/>
  <c r="V10" i="34"/>
  <c r="Q6" i="34"/>
  <c r="P13" i="34"/>
  <c r="V6" i="34"/>
  <c r="AB6" i="34" s="1"/>
  <c r="P6" i="34"/>
  <c r="S13" i="34"/>
  <c r="T6" i="34"/>
  <c r="Z10" i="34" s="1"/>
  <c r="R9" i="34"/>
  <c r="N11" i="34"/>
  <c r="W6" i="34"/>
  <c r="N6" i="34"/>
  <c r="R7" i="34"/>
  <c r="X9" i="34" s="1"/>
  <c r="W12" i="34"/>
  <c r="T17" i="33"/>
  <c r="V11" i="33"/>
  <c r="T15" i="33"/>
  <c r="P5" i="33"/>
  <c r="U9" i="33"/>
  <c r="O9" i="33"/>
  <c r="S12" i="33"/>
  <c r="T13" i="33"/>
  <c r="Z14" i="33" s="1"/>
  <c r="S14" i="33"/>
  <c r="S6" i="33"/>
  <c r="O7" i="33"/>
  <c r="Q17" i="33"/>
  <c r="U10" i="33"/>
  <c r="T9" i="33"/>
  <c r="Z17" i="33" s="1"/>
  <c r="R12" i="33"/>
  <c r="V15" i="33"/>
  <c r="T6" i="33"/>
  <c r="W9" i="33"/>
  <c r="U12" i="33"/>
  <c r="V13" i="33"/>
  <c r="V10" i="33"/>
  <c r="W11" i="33"/>
  <c r="Q15" i="33"/>
  <c r="Q6" i="33"/>
  <c r="T11" i="33"/>
  <c r="N11" i="33"/>
  <c r="U13" i="33"/>
  <c r="T14" i="33"/>
  <c r="V17" i="33"/>
  <c r="O8" i="33"/>
  <c r="Q9" i="33"/>
  <c r="U11" i="33"/>
  <c r="W15" i="33"/>
  <c r="V6" i="33"/>
  <c r="O10" i="33"/>
  <c r="W6" i="33"/>
  <c r="AC6" i="33" s="1"/>
  <c r="S10" i="33"/>
  <c r="P14" i="33"/>
  <c r="S16" i="33"/>
  <c r="O12" i="33"/>
  <c r="W14" i="33"/>
  <c r="T12" i="33"/>
  <c r="Q12" i="33"/>
  <c r="Q7" i="33"/>
  <c r="V8" i="33"/>
  <c r="P8" i="33"/>
  <c r="T10" i="33"/>
  <c r="Z10" i="33" s="1"/>
  <c r="R11" i="33"/>
  <c r="V12" i="33"/>
  <c r="N13" i="33"/>
  <c r="O17" i="33"/>
  <c r="Y6" i="35"/>
  <c r="U6" i="35"/>
  <c r="AB7" i="35"/>
  <c r="AB8" i="35"/>
  <c r="AB6" i="35"/>
  <c r="AB9" i="35"/>
  <c r="O8" i="35"/>
  <c r="U8" i="35"/>
  <c r="U9" i="35"/>
  <c r="Q8" i="35"/>
  <c r="U7" i="35"/>
  <c r="Q6" i="35"/>
  <c r="O6" i="35"/>
  <c r="S7" i="35"/>
  <c r="S8" i="35"/>
  <c r="W7" i="35"/>
  <c r="X7" i="35"/>
  <c r="Q7" i="35"/>
  <c r="N5" i="35"/>
  <c r="N6" i="35"/>
  <c r="R8" i="35"/>
  <c r="P7" i="35"/>
  <c r="N7" i="35"/>
  <c r="P8" i="35"/>
  <c r="R9" i="35"/>
  <c r="S9" i="35"/>
  <c r="U10" i="35"/>
  <c r="O9" i="35"/>
  <c r="N9" i="35"/>
  <c r="Q10" i="35"/>
  <c r="O7" i="35"/>
  <c r="W9" i="35"/>
  <c r="P9" i="35"/>
  <c r="Q9" i="35"/>
  <c r="O13" i="34"/>
  <c r="Q13" i="34"/>
  <c r="Q7" i="34"/>
  <c r="U8" i="34"/>
  <c r="O7" i="34"/>
  <c r="AC6" i="34"/>
  <c r="Q11" i="34"/>
  <c r="O11" i="34"/>
  <c r="U12" i="34"/>
  <c r="U7" i="34"/>
  <c r="U6" i="34"/>
  <c r="Q5" i="34"/>
  <c r="O5" i="34"/>
  <c r="N10" i="34"/>
  <c r="R11" i="34"/>
  <c r="W9" i="34"/>
  <c r="O8" i="34"/>
  <c r="P10" i="34"/>
  <c r="V11" i="34"/>
  <c r="Z7" i="34"/>
  <c r="R10" i="34"/>
  <c r="X10" i="34" s="1"/>
  <c r="X6" i="34"/>
  <c r="X7" i="34"/>
  <c r="P9" i="34"/>
  <c r="S6" i="34"/>
  <c r="T10" i="34"/>
  <c r="Z12" i="34" s="1"/>
  <c r="Q10" i="34"/>
  <c r="Q9" i="34"/>
  <c r="U10" i="34"/>
  <c r="U13" i="34"/>
  <c r="P7" i="34"/>
  <c r="S12" i="34"/>
  <c r="Q12" i="34"/>
  <c r="O12" i="34"/>
  <c r="P5" i="34"/>
  <c r="S7" i="34"/>
  <c r="Q8" i="34"/>
  <c r="U9" i="34"/>
  <c r="W11" i="34"/>
  <c r="N5" i="34"/>
  <c r="W7" i="34"/>
  <c r="AC12" i="34" s="1"/>
  <c r="S8" i="34"/>
  <c r="N7" i="34"/>
  <c r="W10" i="34"/>
  <c r="O10" i="34"/>
  <c r="U11" i="34"/>
  <c r="V13" i="34"/>
  <c r="AB13" i="34" s="1"/>
  <c r="N12" i="34"/>
  <c r="R13" i="34"/>
  <c r="AC7" i="33"/>
  <c r="P10" i="33"/>
  <c r="R7" i="33"/>
  <c r="N6" i="33"/>
  <c r="Z12" i="33"/>
  <c r="Z7" i="33"/>
  <c r="Z6" i="33"/>
  <c r="Z8" i="33"/>
  <c r="R6" i="33"/>
  <c r="N5" i="33"/>
  <c r="V7" i="33"/>
  <c r="U7" i="33"/>
  <c r="AA9" i="33" s="1"/>
  <c r="Y7" i="33"/>
  <c r="Y6" i="33"/>
  <c r="Y8" i="33"/>
  <c r="O5" i="33"/>
  <c r="AA6" i="33"/>
  <c r="W17" i="33"/>
  <c r="W16" i="33"/>
  <c r="S13" i="33"/>
  <c r="P12" i="33"/>
  <c r="R8" i="33"/>
  <c r="N7" i="33"/>
  <c r="R10" i="33"/>
  <c r="N9" i="33"/>
  <c r="Q8" i="33"/>
  <c r="V9" i="33"/>
  <c r="AB11" i="33" s="1"/>
  <c r="O6" i="33"/>
  <c r="P9" i="33"/>
  <c r="Q5" i="33"/>
  <c r="P6" i="33"/>
  <c r="W8" i="33"/>
  <c r="U8" i="33"/>
  <c r="N10" i="33"/>
  <c r="W13" i="33"/>
  <c r="O13" i="33"/>
  <c r="U14" i="33"/>
  <c r="V14" i="33"/>
  <c r="U15" i="33"/>
  <c r="Q14" i="33"/>
  <c r="U16" i="33"/>
  <c r="Q16" i="33"/>
  <c r="N8" i="33"/>
  <c r="S11" i="33"/>
  <c r="Q11" i="33"/>
  <c r="N12" i="33"/>
  <c r="Q13" i="33"/>
  <c r="O15" i="33"/>
  <c r="U17" i="33"/>
  <c r="W12" i="33"/>
  <c r="O14" i="33"/>
  <c r="R15" i="33"/>
  <c r="R16" i="33"/>
  <c r="N15" i="33"/>
  <c r="S9" i="33"/>
  <c r="W10" i="33"/>
  <c r="S15" i="33"/>
  <c r="O16" i="33"/>
  <c r="R9" i="33"/>
  <c r="P13" i="33"/>
  <c r="R14" i="33"/>
  <c r="P11" i="33"/>
  <c r="P16" i="33"/>
  <c r="Q10" i="32"/>
  <c r="V9" i="32"/>
  <c r="U10" i="32"/>
  <c r="N12" i="32"/>
  <c r="W6" i="32"/>
  <c r="AC6" i="32" s="1"/>
  <c r="O6" i="32"/>
  <c r="W9" i="32"/>
  <c r="U11" i="32"/>
  <c r="O12" i="32"/>
  <c r="O13" i="32"/>
  <c r="T6" i="32"/>
  <c r="Z6" i="32" s="1"/>
  <c r="Q11" i="32"/>
  <c r="N13" i="32"/>
  <c r="Q9" i="32"/>
  <c r="S6" i="32"/>
  <c r="Y6" i="32" s="1"/>
  <c r="U6" i="32"/>
  <c r="AA6" i="32" s="1"/>
  <c r="Q6" i="32"/>
  <c r="R11" i="32"/>
  <c r="Q5" i="31"/>
  <c r="R12" i="31"/>
  <c r="R11" i="31"/>
  <c r="V16" i="31"/>
  <c r="V11" i="31"/>
  <c r="T9" i="31"/>
  <c r="T12" i="31"/>
  <c r="N12" i="31"/>
  <c r="U13" i="31"/>
  <c r="P15" i="31"/>
  <c r="V15" i="31"/>
  <c r="S7" i="31"/>
  <c r="S10" i="31"/>
  <c r="U7" i="31"/>
  <c r="V13" i="31"/>
  <c r="S13" i="31"/>
  <c r="W14" i="31"/>
  <c r="AC14" i="31" s="1"/>
  <c r="O14" i="31"/>
  <c r="W16" i="31"/>
  <c r="S9" i="31"/>
  <c r="P11" i="31"/>
  <c r="W13" i="31"/>
  <c r="AC16" i="31" s="1"/>
  <c r="T9" i="30"/>
  <c r="N5" i="30"/>
  <c r="S7" i="30"/>
  <c r="T7" i="30"/>
  <c r="V9" i="30"/>
  <c r="R6" i="30"/>
  <c r="V6" i="30"/>
  <c r="AB6" i="30" s="1"/>
  <c r="Q9" i="30"/>
  <c r="S11" i="30"/>
  <c r="Q11" i="30"/>
  <c r="Z12" i="32"/>
  <c r="Z11" i="32"/>
  <c r="Z10" i="32"/>
  <c r="Z9" i="32"/>
  <c r="Z8" i="32"/>
  <c r="Z7" i="32"/>
  <c r="AA7" i="32"/>
  <c r="Q5" i="32"/>
  <c r="O5" i="32"/>
  <c r="V6" i="32"/>
  <c r="AC7" i="32"/>
  <c r="AC9" i="32"/>
  <c r="AC8" i="32"/>
  <c r="Q7" i="32"/>
  <c r="S10" i="32"/>
  <c r="N9" i="32"/>
  <c r="R6" i="32"/>
  <c r="N5" i="32"/>
  <c r="P13" i="32"/>
  <c r="W10" i="32"/>
  <c r="AC13" i="32" s="1"/>
  <c r="O9" i="32"/>
  <c r="V11" i="32"/>
  <c r="V7" i="32"/>
  <c r="S9" i="32"/>
  <c r="N11" i="32"/>
  <c r="R7" i="32"/>
  <c r="P6" i="32"/>
  <c r="S7" i="32"/>
  <c r="O7" i="32"/>
  <c r="S11" i="32"/>
  <c r="O11" i="32"/>
  <c r="N7" i="32"/>
  <c r="N8" i="32"/>
  <c r="P7" i="32"/>
  <c r="P8" i="32"/>
  <c r="P9" i="32"/>
  <c r="P10" i="32"/>
  <c r="P11" i="32"/>
  <c r="P12" i="32"/>
  <c r="AC12" i="31"/>
  <c r="AC11" i="31"/>
  <c r="AC10" i="31"/>
  <c r="AC9" i="31"/>
  <c r="AC8" i="31"/>
  <c r="AC7" i="31"/>
  <c r="AC6" i="31"/>
  <c r="T8" i="31"/>
  <c r="N7" i="31"/>
  <c r="S6" i="31"/>
  <c r="N5" i="31"/>
  <c r="AB14" i="31"/>
  <c r="AB12" i="31"/>
  <c r="AB11" i="31"/>
  <c r="AB10" i="31"/>
  <c r="AB9" i="31"/>
  <c r="AB8" i="31"/>
  <c r="AB7" i="31"/>
  <c r="AB6" i="31"/>
  <c r="AB15" i="31"/>
  <c r="AB13" i="31"/>
  <c r="AB16" i="31"/>
  <c r="X7" i="31"/>
  <c r="X6" i="31"/>
  <c r="U6" i="31"/>
  <c r="O5" i="31"/>
  <c r="P7" i="31"/>
  <c r="U10" i="31"/>
  <c r="O9" i="31"/>
  <c r="U16" i="31"/>
  <c r="Q15" i="31"/>
  <c r="U15" i="31"/>
  <c r="T6" i="31"/>
  <c r="O6" i="31"/>
  <c r="U8" i="31"/>
  <c r="R8" i="31"/>
  <c r="S11" i="31"/>
  <c r="P6" i="31"/>
  <c r="U12" i="31"/>
  <c r="O11" i="31"/>
  <c r="O13" i="31"/>
  <c r="Q13" i="31"/>
  <c r="W15" i="31"/>
  <c r="U9" i="31"/>
  <c r="O8" i="31"/>
  <c r="N9" i="31"/>
  <c r="R10" i="31"/>
  <c r="R15" i="31"/>
  <c r="N14" i="31"/>
  <c r="R14" i="31"/>
  <c r="N15" i="31"/>
  <c r="Q16" i="31"/>
  <c r="T7" i="31"/>
  <c r="U14" i="31"/>
  <c r="O15" i="31"/>
  <c r="R16" i="31"/>
  <c r="Q9" i="31"/>
  <c r="U11" i="31"/>
  <c r="O10" i="31"/>
  <c r="N11" i="31"/>
  <c r="P13" i="31"/>
  <c r="S12" i="31"/>
  <c r="N8" i="31"/>
  <c r="R9" i="31"/>
  <c r="Q7" i="31"/>
  <c r="T10" i="31"/>
  <c r="Q11" i="31"/>
  <c r="N13" i="31"/>
  <c r="W6" i="30"/>
  <c r="O5" i="30"/>
  <c r="W7" i="30"/>
  <c r="Q6" i="30"/>
  <c r="Y6" i="30"/>
  <c r="Y7" i="30"/>
  <c r="P8" i="30"/>
  <c r="S9" i="30"/>
  <c r="Y10" i="30" s="1"/>
  <c r="N10" i="30"/>
  <c r="R11" i="30"/>
  <c r="P10" i="30"/>
  <c r="Z11" i="30"/>
  <c r="Z10" i="30"/>
  <c r="Z9" i="30"/>
  <c r="Z8" i="30"/>
  <c r="Z7" i="30"/>
  <c r="Z6" i="30"/>
  <c r="X6" i="30"/>
  <c r="Q5" i="30"/>
  <c r="N6" i="30"/>
  <c r="R7" i="30"/>
  <c r="X7" i="30" s="1"/>
  <c r="P6" i="30"/>
  <c r="S8" i="30"/>
  <c r="Y8" i="30" s="1"/>
  <c r="O7" i="30"/>
  <c r="U8" i="30"/>
  <c r="V8" i="30"/>
  <c r="N9" i="30"/>
  <c r="R10" i="30"/>
  <c r="W8" i="30"/>
  <c r="O8" i="30"/>
  <c r="Q10" i="30"/>
  <c r="U10" i="30"/>
  <c r="O6" i="30"/>
  <c r="Q8" i="30"/>
  <c r="W10" i="30"/>
  <c r="O10" i="30"/>
  <c r="N7" i="30"/>
  <c r="R8" i="30"/>
  <c r="X10" i="30" s="1"/>
  <c r="N11" i="30"/>
  <c r="V7" i="30"/>
  <c r="U7" i="30"/>
  <c r="N8" i="30"/>
  <c r="R9" i="30"/>
  <c r="P9" i="30"/>
  <c r="V11" i="30"/>
  <c r="U11" i="30"/>
  <c r="AA11" i="30" s="1"/>
  <c r="K15" i="29"/>
  <c r="J12" i="29"/>
  <c r="I26" i="29"/>
  <c r="K17" i="29"/>
  <c r="M19" i="29"/>
  <c r="J28" i="29"/>
  <c r="I16" i="29"/>
  <c r="K9" i="29"/>
  <c r="M6" i="29"/>
  <c r="L9" i="29"/>
  <c r="K13" i="29"/>
  <c r="M16" i="29"/>
  <c r="K16" i="29"/>
  <c r="L19" i="29"/>
  <c r="I21" i="29"/>
  <c r="L24" i="29"/>
  <c r="L30" i="29"/>
  <c r="L10" i="29"/>
  <c r="M7" i="29"/>
  <c r="P7" i="29" s="1"/>
  <c r="L22" i="29"/>
  <c r="J25" i="29"/>
  <c r="I5" i="29"/>
  <c r="M11" i="29"/>
  <c r="M22" i="29"/>
  <c r="L13" i="29"/>
  <c r="J20" i="29"/>
  <c r="M24" i="29"/>
  <c r="J10" i="28"/>
  <c r="K11" i="28"/>
  <c r="M19" i="28"/>
  <c r="M20" i="28"/>
  <c r="M24" i="28"/>
  <c r="L5" i="28"/>
  <c r="O5" i="28" s="1"/>
  <c r="M6" i="28"/>
  <c r="L8" i="28"/>
  <c r="O8" i="28" s="1"/>
  <c r="I14" i="28"/>
  <c r="J19" i="28"/>
  <c r="J17" i="28"/>
  <c r="K21" i="28"/>
  <c r="L19" i="28"/>
  <c r="J21" i="28"/>
  <c r="I19" i="28"/>
  <c r="M22" i="28"/>
  <c r="K13" i="28"/>
  <c r="L7" i="27"/>
  <c r="J5" i="27"/>
  <c r="L14" i="27"/>
  <c r="M14" i="27"/>
  <c r="K12" i="27"/>
  <c r="M6" i="27"/>
  <c r="K8" i="27"/>
  <c r="K6" i="27"/>
  <c r="L6" i="27"/>
  <c r="O7" i="27" s="1"/>
  <c r="M11" i="27"/>
  <c r="I15" i="27"/>
  <c r="I11" i="27"/>
  <c r="M9" i="27"/>
  <c r="M16" i="27"/>
  <c r="L10" i="27"/>
  <c r="M13" i="27"/>
  <c r="M18" i="29"/>
  <c r="M17" i="29"/>
  <c r="J17" i="29"/>
  <c r="P8" i="29"/>
  <c r="P6" i="29"/>
  <c r="J14" i="29"/>
  <c r="I14" i="29"/>
  <c r="L15" i="29"/>
  <c r="I17" i="29"/>
  <c r="I7" i="29"/>
  <c r="J7" i="29"/>
  <c r="K7" i="29"/>
  <c r="K6" i="29"/>
  <c r="J6" i="29"/>
  <c r="I6" i="29"/>
  <c r="K11" i="29"/>
  <c r="K10" i="29"/>
  <c r="J10" i="29"/>
  <c r="I10" i="29"/>
  <c r="M14" i="29"/>
  <c r="M13" i="29"/>
  <c r="J13" i="29"/>
  <c r="M10" i="29"/>
  <c r="M9" i="29"/>
  <c r="I13" i="29"/>
  <c r="K19" i="29"/>
  <c r="K18" i="29"/>
  <c r="J18" i="29"/>
  <c r="I18" i="29"/>
  <c r="L5" i="29"/>
  <c r="L6" i="29"/>
  <c r="J5" i="29"/>
  <c r="J4" i="29"/>
  <c r="I4" i="29"/>
  <c r="K5" i="29"/>
  <c r="P5" i="29"/>
  <c r="K8" i="29"/>
  <c r="I9" i="29"/>
  <c r="I11" i="29"/>
  <c r="J11" i="29"/>
  <c r="J23" i="29"/>
  <c r="I23" i="29"/>
  <c r="I24" i="29"/>
  <c r="K25" i="29"/>
  <c r="J24" i="29"/>
  <c r="I22" i="29"/>
  <c r="J19" i="29"/>
  <c r="I19" i="29"/>
  <c r="J22" i="29"/>
  <c r="J27" i="29"/>
  <c r="I27" i="29"/>
  <c r="I29" i="29"/>
  <c r="K30" i="29"/>
  <c r="J29" i="29"/>
  <c r="J32" i="29"/>
  <c r="I32" i="29"/>
  <c r="K32" i="29"/>
  <c r="K24" i="29"/>
  <c r="I25" i="29"/>
  <c r="L28" i="29"/>
  <c r="L27" i="29"/>
  <c r="M31" i="29"/>
  <c r="M30" i="29"/>
  <c r="M28" i="29"/>
  <c r="I28" i="29"/>
  <c r="I30" i="29"/>
  <c r="I8" i="29"/>
  <c r="I12" i="29"/>
  <c r="L14" i="29"/>
  <c r="I15" i="29"/>
  <c r="L18" i="29"/>
  <c r="M27" i="29"/>
  <c r="K29" i="29"/>
  <c r="M21" i="29"/>
  <c r="K22" i="29"/>
  <c r="M21" i="28"/>
  <c r="K6" i="28"/>
  <c r="N21" i="28" s="1"/>
  <c r="I24" i="28"/>
  <c r="K7" i="28"/>
  <c r="J6" i="28"/>
  <c r="I23" i="28"/>
  <c r="J23" i="28"/>
  <c r="K24" i="28"/>
  <c r="J4" i="28"/>
  <c r="L6" i="28"/>
  <c r="O17" i="28" s="1"/>
  <c r="J5" i="28"/>
  <c r="I7" i="28"/>
  <c r="K8" i="28"/>
  <c r="L13" i="28"/>
  <c r="J24" i="28"/>
  <c r="J16" i="28"/>
  <c r="I16" i="28"/>
  <c r="I8" i="28"/>
  <c r="I6" i="28"/>
  <c r="K16" i="28"/>
  <c r="M18" i="28"/>
  <c r="I18" i="28"/>
  <c r="M5" i="28"/>
  <c r="I5" i="28"/>
  <c r="N5" i="28"/>
  <c r="N8" i="28"/>
  <c r="J7" i="28"/>
  <c r="L16" i="28"/>
  <c r="I17" i="28"/>
  <c r="L22" i="28"/>
  <c r="O11" i="28"/>
  <c r="O10" i="28"/>
  <c r="O12" i="28"/>
  <c r="O6" i="28"/>
  <c r="O7" i="28"/>
  <c r="J8" i="28"/>
  <c r="J9" i="28"/>
  <c r="M16" i="28"/>
  <c r="M15" i="28"/>
  <c r="K17" i="28"/>
  <c r="L18" i="28"/>
  <c r="I21" i="28"/>
  <c r="M8" i="28"/>
  <c r="K14" i="28"/>
  <c r="I13" i="28"/>
  <c r="L17" i="28"/>
  <c r="O18" i="28" s="1"/>
  <c r="L21" i="28"/>
  <c r="L15" i="28"/>
  <c r="I20" i="28"/>
  <c r="J22" i="28"/>
  <c r="I22" i="28"/>
  <c r="I4" i="28"/>
  <c r="I12" i="28"/>
  <c r="J13" i="28"/>
  <c r="J20" i="28"/>
  <c r="K23" i="28"/>
  <c r="I9" i="28"/>
  <c r="M12" i="28"/>
  <c r="J12" i="28"/>
  <c r="J18" i="28"/>
  <c r="K16" i="27"/>
  <c r="O5" i="27"/>
  <c r="M10" i="27"/>
  <c r="J11" i="27"/>
  <c r="L11" i="27"/>
  <c r="I14" i="27"/>
  <c r="M5" i="27"/>
  <c r="I5" i="27"/>
  <c r="J6" i="27"/>
  <c r="K7" i="27"/>
  <c r="I6" i="27"/>
  <c r="L8" i="27"/>
  <c r="I9" i="27"/>
  <c r="J10" i="27"/>
  <c r="I10" i="27"/>
  <c r="K10" i="27"/>
  <c r="K14" i="27"/>
  <c r="J15" i="27"/>
  <c r="J4" i="27"/>
  <c r="I4" i="27"/>
  <c r="J14" i="27"/>
  <c r="K5" i="27"/>
  <c r="I7" i="27"/>
  <c r="M8" i="27"/>
  <c r="J9" i="27"/>
  <c r="L12" i="27"/>
  <c r="I13" i="27"/>
  <c r="J16" i="27"/>
  <c r="I16" i="27"/>
  <c r="J8" i="27"/>
  <c r="I8" i="27"/>
  <c r="J12" i="27"/>
  <c r="I12" i="27"/>
  <c r="X8" i="35" l="1"/>
  <c r="AB10" i="35"/>
  <c r="X6" i="35"/>
  <c r="Y10" i="35"/>
  <c r="AC10" i="35"/>
  <c r="X10" i="35"/>
  <c r="AC8" i="35"/>
  <c r="Z7" i="35"/>
  <c r="AD7" i="35" s="1"/>
  <c r="Z6" i="35"/>
  <c r="AD6" i="35" s="1"/>
  <c r="Y9" i="35"/>
  <c r="AC7" i="35"/>
  <c r="Z8" i="35"/>
  <c r="AC6" i="35"/>
  <c r="Z10" i="35"/>
  <c r="Z11" i="34"/>
  <c r="AB7" i="34"/>
  <c r="AB9" i="34"/>
  <c r="AB11" i="34"/>
  <c r="Z6" i="34"/>
  <c r="Z9" i="34"/>
  <c r="AB8" i="34"/>
  <c r="Z8" i="34"/>
  <c r="X8" i="34"/>
  <c r="AB10" i="34"/>
  <c r="AB12" i="34"/>
  <c r="Z13" i="34"/>
  <c r="Z9" i="33"/>
  <c r="Z11" i="33"/>
  <c r="AB12" i="33"/>
  <c r="Y16" i="33"/>
  <c r="AB14" i="33"/>
  <c r="AB9" i="33"/>
  <c r="Z16" i="33"/>
  <c r="AB10" i="33"/>
  <c r="AB13" i="33"/>
  <c r="Z13" i="33"/>
  <c r="AC9" i="33"/>
  <c r="AB16" i="33"/>
  <c r="Z15" i="33"/>
  <c r="AB6" i="33"/>
  <c r="AG6" i="33" s="1"/>
  <c r="X9" i="35"/>
  <c r="Y8" i="35"/>
  <c r="AC9" i="35"/>
  <c r="AA10" i="35"/>
  <c r="AA8" i="35"/>
  <c r="AA9" i="35"/>
  <c r="AA6" i="35"/>
  <c r="AA7" i="35"/>
  <c r="Y7" i="35"/>
  <c r="AA12" i="34"/>
  <c r="AA10" i="34"/>
  <c r="AA7" i="34"/>
  <c r="AA13" i="34"/>
  <c r="AA11" i="34"/>
  <c r="AA9" i="34"/>
  <c r="AA6" i="34"/>
  <c r="AA8" i="34"/>
  <c r="AC8" i="34"/>
  <c r="X11" i="34"/>
  <c r="AC13" i="34"/>
  <c r="AC9" i="34"/>
  <c r="AC11" i="34"/>
  <c r="X13" i="34"/>
  <c r="AC10" i="34"/>
  <c r="AC7" i="34"/>
  <c r="X12" i="34"/>
  <c r="Y11" i="34"/>
  <c r="Y10" i="34"/>
  <c r="AF10" i="34" s="1"/>
  <c r="Y9" i="34"/>
  <c r="Y8" i="34"/>
  <c r="Y7" i="34"/>
  <c r="AF7" i="34" s="1"/>
  <c r="Y12" i="34"/>
  <c r="Y6" i="34"/>
  <c r="AF6" i="34" s="1"/>
  <c r="Y13" i="34"/>
  <c r="Y9" i="33"/>
  <c r="AA12" i="33"/>
  <c r="AA10" i="33"/>
  <c r="AC14" i="33"/>
  <c r="AC17" i="33"/>
  <c r="Y10" i="33"/>
  <c r="Y11" i="33"/>
  <c r="AA13" i="33"/>
  <c r="AA11" i="33"/>
  <c r="AC10" i="33"/>
  <c r="AC12" i="33"/>
  <c r="Y12" i="33"/>
  <c r="AA14" i="33"/>
  <c r="AC15" i="33"/>
  <c r="Y15" i="33"/>
  <c r="AA15" i="33"/>
  <c r="Y17" i="33"/>
  <c r="Y13" i="33"/>
  <c r="X16" i="33"/>
  <c r="X14" i="33"/>
  <c r="X11" i="33"/>
  <c r="X13" i="33"/>
  <c r="X10" i="33"/>
  <c r="X12" i="33"/>
  <c r="X9" i="33"/>
  <c r="X17" i="33"/>
  <c r="X7" i="33"/>
  <c r="X15" i="33"/>
  <c r="X6" i="33"/>
  <c r="X8" i="33"/>
  <c r="AC11" i="33"/>
  <c r="Y14" i="33"/>
  <c r="AB17" i="33"/>
  <c r="AB15" i="33"/>
  <c r="AA8" i="33"/>
  <c r="AC16" i="33"/>
  <c r="AA16" i="33"/>
  <c r="AA7" i="33"/>
  <c r="AA17" i="33"/>
  <c r="AC13" i="33"/>
  <c r="AB7" i="33"/>
  <c r="AB8" i="33"/>
  <c r="AE6" i="33"/>
  <c r="AC8" i="33"/>
  <c r="AA8" i="32"/>
  <c r="AA9" i="32"/>
  <c r="AA11" i="32"/>
  <c r="Y9" i="32"/>
  <c r="AA12" i="32"/>
  <c r="AA13" i="32"/>
  <c r="Z13" i="32"/>
  <c r="AA10" i="32"/>
  <c r="AG10" i="32" s="1"/>
  <c r="Y8" i="32"/>
  <c r="AC13" i="31"/>
  <c r="AA9" i="30"/>
  <c r="AB9" i="30"/>
  <c r="AB13" i="32"/>
  <c r="AB8" i="32"/>
  <c r="AG8" i="32" s="1"/>
  <c r="AB11" i="32"/>
  <c r="AG11" i="32" s="1"/>
  <c r="AB7" i="32"/>
  <c r="AG7" i="32" s="1"/>
  <c r="AB10" i="32"/>
  <c r="AB6" i="32"/>
  <c r="AB9" i="32"/>
  <c r="AE9" i="32" s="1"/>
  <c r="AB12" i="32"/>
  <c r="AC12" i="32"/>
  <c r="AE12" i="32" s="1"/>
  <c r="X12" i="32"/>
  <c r="X11" i="32"/>
  <c r="X10" i="32"/>
  <c r="X9" i="32"/>
  <c r="X8" i="32"/>
  <c r="X7" i="32"/>
  <c r="X6" i="32"/>
  <c r="X13" i="32"/>
  <c r="AG13" i="32"/>
  <c r="Y11" i="32"/>
  <c r="Y7" i="32"/>
  <c r="Y10" i="32"/>
  <c r="AC11" i="32"/>
  <c r="AG6" i="32"/>
  <c r="AE6" i="32"/>
  <c r="Y12" i="32"/>
  <c r="Y13" i="32"/>
  <c r="AC10" i="32"/>
  <c r="X11" i="31"/>
  <c r="Z15" i="31"/>
  <c r="Z8" i="31"/>
  <c r="Z7" i="31"/>
  <c r="Z11" i="31"/>
  <c r="Z9" i="31"/>
  <c r="Z13" i="31"/>
  <c r="Z12" i="31"/>
  <c r="Z6" i="31"/>
  <c r="Z16" i="31"/>
  <c r="Z10" i="31"/>
  <c r="Z14" i="31"/>
  <c r="X8" i="31"/>
  <c r="X14" i="31"/>
  <c r="Y15" i="31"/>
  <c r="Y13" i="31"/>
  <c r="Y14" i="31"/>
  <c r="Y8" i="31"/>
  <c r="Y7" i="31"/>
  <c r="AD7" i="31" s="1"/>
  <c r="Y11" i="31"/>
  <c r="Y9" i="31"/>
  <c r="Y12" i="31"/>
  <c r="Y6" i="31"/>
  <c r="AF6" i="31" s="1"/>
  <c r="Y16" i="31"/>
  <c r="Y10" i="31"/>
  <c r="X15" i="31"/>
  <c r="AA14" i="31"/>
  <c r="AA11" i="31"/>
  <c r="AA7" i="31"/>
  <c r="AA9" i="31"/>
  <c r="AA15" i="31"/>
  <c r="AA13" i="31"/>
  <c r="AA12" i="31"/>
  <c r="AA6" i="31"/>
  <c r="AA16" i="31"/>
  <c r="AA10" i="31"/>
  <c r="AA8" i="31"/>
  <c r="X12" i="31"/>
  <c r="X10" i="31"/>
  <c r="AC15" i="31"/>
  <c r="AF7" i="31"/>
  <c r="X9" i="31"/>
  <c r="X16" i="31"/>
  <c r="X13" i="31"/>
  <c r="AD10" i="30"/>
  <c r="AF10" i="30"/>
  <c r="AA7" i="30"/>
  <c r="X9" i="30"/>
  <c r="Y9" i="30"/>
  <c r="AD6" i="30"/>
  <c r="AF6" i="30"/>
  <c r="AC8" i="30"/>
  <c r="AC11" i="30"/>
  <c r="AC10" i="30"/>
  <c r="AC6" i="30"/>
  <c r="AC9" i="30"/>
  <c r="AE9" i="30" s="1"/>
  <c r="AC7" i="30"/>
  <c r="X11" i="30"/>
  <c r="Y11" i="30"/>
  <c r="AA8" i="30"/>
  <c r="AA10" i="30"/>
  <c r="AD7" i="30"/>
  <c r="AF7" i="30"/>
  <c r="AB8" i="30"/>
  <c r="AB10" i="30"/>
  <c r="AB7" i="30"/>
  <c r="AB11" i="30"/>
  <c r="AE11" i="30" s="1"/>
  <c r="X8" i="30"/>
  <c r="P16" i="29"/>
  <c r="P18" i="29"/>
  <c r="O23" i="28"/>
  <c r="N24" i="28"/>
  <c r="N9" i="28"/>
  <c r="N16" i="28"/>
  <c r="Q16" i="28" s="1"/>
  <c r="O9" i="28"/>
  <c r="O11" i="27"/>
  <c r="O6" i="27"/>
  <c r="O8" i="27"/>
  <c r="O12" i="27"/>
  <c r="P17" i="29"/>
  <c r="P32" i="29"/>
  <c r="P23" i="29"/>
  <c r="P9" i="29"/>
  <c r="P20" i="29"/>
  <c r="P26" i="29"/>
  <c r="P13" i="29"/>
  <c r="P24" i="29"/>
  <c r="P28" i="29"/>
  <c r="P22" i="29"/>
  <c r="P29" i="29"/>
  <c r="P11" i="29"/>
  <c r="P30" i="29"/>
  <c r="P14" i="29"/>
  <c r="O31" i="29"/>
  <c r="O21" i="29"/>
  <c r="O17" i="29"/>
  <c r="O15" i="29"/>
  <c r="O26" i="29"/>
  <c r="O16" i="29"/>
  <c r="O12" i="29"/>
  <c r="O10" i="29"/>
  <c r="O8" i="29"/>
  <c r="O6" i="29"/>
  <c r="O29" i="29"/>
  <c r="O24" i="29"/>
  <c r="O20" i="29"/>
  <c r="O32" i="29"/>
  <c r="O28" i="29"/>
  <c r="O25" i="29"/>
  <c r="O23" i="29"/>
  <c r="O18" i="29"/>
  <c r="O14" i="29"/>
  <c r="O9" i="29"/>
  <c r="O22" i="29"/>
  <c r="O13" i="29"/>
  <c r="O19" i="29"/>
  <c r="O27" i="29"/>
  <c r="O5" i="29"/>
  <c r="O7" i="29"/>
  <c r="O30" i="29"/>
  <c r="O11" i="29"/>
  <c r="N28" i="29"/>
  <c r="N14" i="29"/>
  <c r="N31" i="29"/>
  <c r="N21" i="29"/>
  <c r="N17" i="29"/>
  <c r="N15" i="29"/>
  <c r="N26" i="29"/>
  <c r="N16" i="29"/>
  <c r="N32" i="29"/>
  <c r="N25" i="29"/>
  <c r="N22" i="29"/>
  <c r="N30" i="29"/>
  <c r="N5" i="29"/>
  <c r="N23" i="29"/>
  <c r="N20" i="29"/>
  <c r="N18" i="29"/>
  <c r="N13" i="29"/>
  <c r="N12" i="29"/>
  <c r="N9" i="29"/>
  <c r="N8" i="29"/>
  <c r="N29" i="29"/>
  <c r="N27" i="29"/>
  <c r="N7" i="29"/>
  <c r="N11" i="29"/>
  <c r="N6" i="29"/>
  <c r="N24" i="29"/>
  <c r="N10" i="29"/>
  <c r="N19" i="29"/>
  <c r="P27" i="29"/>
  <c r="P25" i="29"/>
  <c r="P19" i="29"/>
  <c r="P21" i="29"/>
  <c r="P10" i="29"/>
  <c r="P15" i="29"/>
  <c r="P31" i="29"/>
  <c r="P12" i="29"/>
  <c r="O21" i="28"/>
  <c r="Q21" i="28" s="1"/>
  <c r="N14" i="28"/>
  <c r="N17" i="28"/>
  <c r="P23" i="28"/>
  <c r="P19" i="28"/>
  <c r="P21" i="28"/>
  <c r="P24" i="28"/>
  <c r="P11" i="28"/>
  <c r="P10" i="28"/>
  <c r="P22" i="28"/>
  <c r="P14" i="28"/>
  <c r="P16" i="28"/>
  <c r="P12" i="28"/>
  <c r="P5" i="28"/>
  <c r="P6" i="28"/>
  <c r="P8" i="28"/>
  <c r="Q8" i="28" s="1"/>
  <c r="P13" i="28"/>
  <c r="P20" i="28"/>
  <c r="P15" i="28"/>
  <c r="P9" i="28"/>
  <c r="P18" i="28"/>
  <c r="P17" i="28"/>
  <c r="P7" i="28"/>
  <c r="O20" i="28"/>
  <c r="N22" i="28"/>
  <c r="N18" i="28"/>
  <c r="O14" i="28"/>
  <c r="N12" i="28"/>
  <c r="R5" i="28"/>
  <c r="Q5" i="28"/>
  <c r="O13" i="28"/>
  <c r="O15" i="28"/>
  <c r="N23" i="28"/>
  <c r="N7" i="28"/>
  <c r="N19" i="28"/>
  <c r="N20" i="28"/>
  <c r="N6" i="28"/>
  <c r="N13" i="28"/>
  <c r="N10" i="28"/>
  <c r="N11" i="28"/>
  <c r="O19" i="28"/>
  <c r="O24" i="28"/>
  <c r="R24" i="28" s="1"/>
  <c r="N15" i="28"/>
  <c r="O16" i="28"/>
  <c r="O22" i="28"/>
  <c r="N13" i="27"/>
  <c r="N11" i="27"/>
  <c r="N9" i="27"/>
  <c r="N7" i="27"/>
  <c r="N5" i="27"/>
  <c r="N16" i="27"/>
  <c r="N8" i="27"/>
  <c r="N15" i="27"/>
  <c r="N10" i="27"/>
  <c r="N6" i="27"/>
  <c r="N14" i="27"/>
  <c r="N12" i="27"/>
  <c r="O15" i="27"/>
  <c r="O13" i="27"/>
  <c r="O16" i="27"/>
  <c r="O14" i="27"/>
  <c r="O9" i="27"/>
  <c r="O10" i="27"/>
  <c r="P14" i="27"/>
  <c r="P15" i="27"/>
  <c r="P12" i="27"/>
  <c r="P8" i="27"/>
  <c r="P16" i="27"/>
  <c r="P10" i="27"/>
  <c r="P6" i="27"/>
  <c r="P11" i="27"/>
  <c r="P7" i="27"/>
  <c r="P13" i="27"/>
  <c r="P5" i="27"/>
  <c r="P9" i="27"/>
  <c r="AD8" i="35" l="1"/>
  <c r="AF8" i="35"/>
  <c r="AF6" i="35"/>
  <c r="AF7" i="35"/>
  <c r="AF10" i="35"/>
  <c r="AD10" i="35"/>
  <c r="AG9" i="33"/>
  <c r="AE9" i="33"/>
  <c r="AE8" i="35"/>
  <c r="AG8" i="35"/>
  <c r="AD9" i="35"/>
  <c r="AF9" i="35"/>
  <c r="AG6" i="35"/>
  <c r="AE6" i="35"/>
  <c r="AE9" i="35"/>
  <c r="AG9" i="35"/>
  <c r="AE7" i="35"/>
  <c r="AG7" i="35"/>
  <c r="AE10" i="35"/>
  <c r="AG10" i="35"/>
  <c r="AG12" i="34"/>
  <c r="AE12" i="34"/>
  <c r="AG8" i="34"/>
  <c r="AE8" i="34"/>
  <c r="AD6" i="34"/>
  <c r="AG6" i="34"/>
  <c r="AE6" i="34"/>
  <c r="AD12" i="34"/>
  <c r="AF12" i="34"/>
  <c r="AF8" i="34"/>
  <c r="AD8" i="34"/>
  <c r="AD7" i="34"/>
  <c r="AG11" i="34"/>
  <c r="AE11" i="34"/>
  <c r="AD10" i="34"/>
  <c r="AG7" i="34"/>
  <c r="AE7" i="34"/>
  <c r="AG10" i="34"/>
  <c r="AE10" i="34"/>
  <c r="AF13" i="34"/>
  <c r="AD13" i="34"/>
  <c r="AD9" i="34"/>
  <c r="AF9" i="34"/>
  <c r="AF11" i="34"/>
  <c r="AD11" i="34"/>
  <c r="AG9" i="34"/>
  <c r="AE9" i="34"/>
  <c r="AG13" i="34"/>
  <c r="AE13" i="34"/>
  <c r="AF14" i="33"/>
  <c r="AD14" i="33"/>
  <c r="AF16" i="33"/>
  <c r="AD16" i="33"/>
  <c r="AG11" i="33"/>
  <c r="AE11" i="33"/>
  <c r="AE13" i="33"/>
  <c r="AG13" i="33"/>
  <c r="AF7" i="33"/>
  <c r="AD7" i="33"/>
  <c r="AF17" i="33"/>
  <c r="AD17" i="33"/>
  <c r="AG16" i="33"/>
  <c r="AE16" i="33"/>
  <c r="AD9" i="33"/>
  <c r="AF9" i="33"/>
  <c r="AD10" i="33"/>
  <c r="AF10" i="33"/>
  <c r="AG10" i="33"/>
  <c r="AE10" i="33"/>
  <c r="AD13" i="33"/>
  <c r="AF13" i="33"/>
  <c r="AG7" i="33"/>
  <c r="AE7" i="33"/>
  <c r="AD6" i="33"/>
  <c r="AF6" i="33"/>
  <c r="AF11" i="33"/>
  <c r="AD11" i="33"/>
  <c r="AG8" i="33"/>
  <c r="AE8" i="33"/>
  <c r="AD12" i="33"/>
  <c r="AF12" i="33"/>
  <c r="AF8" i="33"/>
  <c r="AD8" i="33"/>
  <c r="AG15" i="33"/>
  <c r="AE15" i="33"/>
  <c r="AG14" i="33"/>
  <c r="AE14" i="33"/>
  <c r="AG12" i="33"/>
  <c r="AE12" i="33"/>
  <c r="AG17" i="33"/>
  <c r="AE17" i="33"/>
  <c r="AD15" i="33"/>
  <c r="AF15" i="33"/>
  <c r="AE8" i="32"/>
  <c r="AE7" i="32"/>
  <c r="AE13" i="32"/>
  <c r="AG12" i="32"/>
  <c r="AE11" i="32"/>
  <c r="AE10" i="32"/>
  <c r="AD6" i="31"/>
  <c r="AG9" i="32"/>
  <c r="AF11" i="32"/>
  <c r="AD11" i="32"/>
  <c r="AF13" i="32"/>
  <c r="AD13" i="32"/>
  <c r="AF7" i="32"/>
  <c r="AD7" i="32"/>
  <c r="AF8" i="32"/>
  <c r="AD8" i="32"/>
  <c r="AF9" i="32"/>
  <c r="AD9" i="32"/>
  <c r="AF10" i="32"/>
  <c r="AD10" i="32"/>
  <c r="AF12" i="32"/>
  <c r="AD12" i="32"/>
  <c r="AF6" i="32"/>
  <c r="AD6" i="32"/>
  <c r="AF10" i="31"/>
  <c r="AD10" i="31"/>
  <c r="AG16" i="31"/>
  <c r="AE16" i="31"/>
  <c r="AG15" i="31"/>
  <c r="AE15" i="31"/>
  <c r="AD15" i="31"/>
  <c r="AF15" i="31"/>
  <c r="AD13" i="31"/>
  <c r="AF13" i="31"/>
  <c r="AG14" i="31"/>
  <c r="AE14" i="31"/>
  <c r="AE9" i="31"/>
  <c r="AG9" i="31"/>
  <c r="AG6" i="31"/>
  <c r="AE6" i="31"/>
  <c r="AE12" i="31"/>
  <c r="AG12" i="31"/>
  <c r="AF12" i="31"/>
  <c r="AD12" i="31"/>
  <c r="AE13" i="31"/>
  <c r="AG13" i="31"/>
  <c r="AF8" i="31"/>
  <c r="AD8" i="31"/>
  <c r="AD16" i="31"/>
  <c r="AF16" i="31"/>
  <c r="AE8" i="31"/>
  <c r="AG8" i="31"/>
  <c r="AG7" i="31"/>
  <c r="AE7" i="31"/>
  <c r="AF9" i="31"/>
  <c r="AD9" i="31"/>
  <c r="AE10" i="31"/>
  <c r="AG10" i="31"/>
  <c r="AE11" i="31"/>
  <c r="AG11" i="31"/>
  <c r="AD14" i="31"/>
  <c r="AF14" i="31"/>
  <c r="AF11" i="31"/>
  <c r="AD11" i="31"/>
  <c r="AE8" i="30"/>
  <c r="AG8" i="30"/>
  <c r="AG9" i="30"/>
  <c r="AD9" i="30"/>
  <c r="AF9" i="30"/>
  <c r="AE7" i="30"/>
  <c r="AG7" i="30"/>
  <c r="AD8" i="30"/>
  <c r="AF8" i="30"/>
  <c r="AG11" i="30"/>
  <c r="AD11" i="30"/>
  <c r="AF11" i="30"/>
  <c r="AG6" i="30"/>
  <c r="AE6" i="30"/>
  <c r="AE10" i="30"/>
  <c r="AG10" i="30"/>
  <c r="Q24" i="28"/>
  <c r="R21" i="28"/>
  <c r="Q9" i="28"/>
  <c r="R8" i="28"/>
  <c r="R16" i="28"/>
  <c r="R10" i="29"/>
  <c r="Q10" i="29"/>
  <c r="Q9" i="29"/>
  <c r="R9" i="29"/>
  <c r="Q22" i="29"/>
  <c r="R22" i="29"/>
  <c r="R31" i="29"/>
  <c r="Q31" i="29"/>
  <c r="Q24" i="29"/>
  <c r="R24" i="29"/>
  <c r="R12" i="29"/>
  <c r="Q12" i="29"/>
  <c r="R25" i="29"/>
  <c r="Q25" i="29"/>
  <c r="R14" i="29"/>
  <c r="Q14" i="29"/>
  <c r="R32" i="29"/>
  <c r="Q32" i="29"/>
  <c r="R28" i="29"/>
  <c r="Q28" i="29"/>
  <c r="Q20" i="29"/>
  <c r="R20" i="29"/>
  <c r="Q13" i="29"/>
  <c r="R13" i="29"/>
  <c r="R11" i="29"/>
  <c r="Q11" i="29"/>
  <c r="R18" i="29"/>
  <c r="Q18" i="29"/>
  <c r="Q16" i="29"/>
  <c r="R16" i="29"/>
  <c r="R6" i="29"/>
  <c r="Q6" i="29"/>
  <c r="R7" i="29"/>
  <c r="Q7" i="29"/>
  <c r="Q26" i="29"/>
  <c r="R26" i="29"/>
  <c r="R27" i="29"/>
  <c r="Q27" i="29"/>
  <c r="R23" i="29"/>
  <c r="Q23" i="29"/>
  <c r="R15" i="29"/>
  <c r="Q15" i="29"/>
  <c r="Q29" i="29"/>
  <c r="R29" i="29"/>
  <c r="R5" i="29"/>
  <c r="Q5" i="29"/>
  <c r="R17" i="29"/>
  <c r="Q17" i="29"/>
  <c r="R19" i="29"/>
  <c r="Q19" i="29"/>
  <c r="Q8" i="29"/>
  <c r="R8" i="29"/>
  <c r="R30" i="29"/>
  <c r="Q30" i="29"/>
  <c r="Q21" i="29"/>
  <c r="R21" i="29"/>
  <c r="R19" i="28"/>
  <c r="Q19" i="28"/>
  <c r="R14" i="28"/>
  <c r="Q14" i="28"/>
  <c r="Q7" i="28"/>
  <c r="R7" i="28"/>
  <c r="R23" i="28"/>
  <c r="Q23" i="28"/>
  <c r="R18" i="28"/>
  <c r="Q18" i="28"/>
  <c r="Q10" i="28"/>
  <c r="R10" i="28"/>
  <c r="R22" i="28"/>
  <c r="Q22" i="28"/>
  <c r="Q11" i="28"/>
  <c r="R11" i="28"/>
  <c r="Q13" i="28"/>
  <c r="R13" i="28"/>
  <c r="R15" i="28"/>
  <c r="Q15" i="28"/>
  <c r="R12" i="28"/>
  <c r="Q12" i="28"/>
  <c r="R9" i="28"/>
  <c r="Q6" i="28"/>
  <c r="R6" i="28"/>
  <c r="Q20" i="28"/>
  <c r="R20" i="28"/>
  <c r="R17" i="28"/>
  <c r="Q17" i="28"/>
  <c r="Q7" i="27"/>
  <c r="R7" i="27"/>
  <c r="R10" i="27"/>
  <c r="Q10" i="27"/>
  <c r="Q15" i="27"/>
  <c r="R15" i="27"/>
  <c r="R13" i="27"/>
  <c r="Q13" i="27"/>
  <c r="R8" i="27"/>
  <c r="Q8" i="27"/>
  <c r="R16" i="27"/>
  <c r="Q16" i="27"/>
  <c r="R14" i="27"/>
  <c r="Q14" i="27"/>
  <c r="R9" i="27"/>
  <c r="Q9" i="27"/>
  <c r="R11" i="27"/>
  <c r="Q11" i="27"/>
  <c r="R6" i="27"/>
  <c r="Q6" i="27"/>
  <c r="R12" i="27"/>
  <c r="Q12" i="27"/>
  <c r="Q5" i="27"/>
  <c r="R5" i="27"/>
  <c r="S8" i="24" l="1"/>
  <c r="V8" i="24"/>
  <c r="S14" i="24"/>
  <c r="M18" i="24"/>
  <c r="L18" i="24"/>
  <c r="K18" i="24"/>
  <c r="J18" i="24"/>
  <c r="I18" i="24"/>
  <c r="H18" i="24"/>
  <c r="M17" i="24"/>
  <c r="L17" i="24"/>
  <c r="V18" i="24" s="1"/>
  <c r="K17" i="24"/>
  <c r="J17" i="24"/>
  <c r="T18" i="24" s="1"/>
  <c r="I17" i="24"/>
  <c r="S18" i="24" s="1"/>
  <c r="H17" i="24"/>
  <c r="M16" i="24"/>
  <c r="L16" i="24"/>
  <c r="K16" i="24"/>
  <c r="J16" i="24"/>
  <c r="T17" i="24" s="1"/>
  <c r="I16" i="24"/>
  <c r="S16" i="24" s="1"/>
  <c r="H16" i="24"/>
  <c r="M15" i="24"/>
  <c r="L15" i="24"/>
  <c r="V15" i="24" s="1"/>
  <c r="K15" i="24"/>
  <c r="U16" i="24" s="1"/>
  <c r="J15" i="24"/>
  <c r="I15" i="24"/>
  <c r="H15" i="24"/>
  <c r="R16" i="24" s="1"/>
  <c r="M14" i="24"/>
  <c r="Q14" i="24" s="1"/>
  <c r="L14" i="24"/>
  <c r="K14" i="24"/>
  <c r="J14" i="24"/>
  <c r="T15" i="24" s="1"/>
  <c r="I14" i="24"/>
  <c r="S15" i="24" s="1"/>
  <c r="H14" i="24"/>
  <c r="R15" i="24" s="1"/>
  <c r="M13" i="24"/>
  <c r="L13" i="24"/>
  <c r="V14" i="24" s="1"/>
  <c r="K13" i="24"/>
  <c r="J13" i="24"/>
  <c r="I13" i="24"/>
  <c r="H13" i="24"/>
  <c r="R14" i="24" s="1"/>
  <c r="M12" i="24"/>
  <c r="L12" i="24"/>
  <c r="K12" i="24"/>
  <c r="J12" i="24"/>
  <c r="I12" i="24"/>
  <c r="S13" i="24" s="1"/>
  <c r="H12" i="24"/>
  <c r="R12" i="24" s="1"/>
  <c r="M11" i="24"/>
  <c r="L11" i="24"/>
  <c r="K11" i="24"/>
  <c r="J11" i="24"/>
  <c r="T12" i="24" s="1"/>
  <c r="I11" i="24"/>
  <c r="S12" i="24" s="1"/>
  <c r="H11" i="24"/>
  <c r="M10" i="24"/>
  <c r="W11" i="24" s="1"/>
  <c r="L10" i="24"/>
  <c r="V11" i="24" s="1"/>
  <c r="K10" i="24"/>
  <c r="O10" i="24" s="1"/>
  <c r="J10" i="24"/>
  <c r="T11" i="24" s="1"/>
  <c r="I10" i="24"/>
  <c r="S11" i="24" s="1"/>
  <c r="H10" i="24"/>
  <c r="R11" i="24" s="1"/>
  <c r="M9" i="24"/>
  <c r="W10" i="24" s="1"/>
  <c r="L9" i="24"/>
  <c r="K9" i="24"/>
  <c r="U10" i="24" s="1"/>
  <c r="J9" i="24"/>
  <c r="T10" i="24" s="1"/>
  <c r="I9" i="24"/>
  <c r="S10" i="24" s="1"/>
  <c r="H9" i="24"/>
  <c r="M8" i="24"/>
  <c r="O8" i="24" s="1"/>
  <c r="L8" i="24"/>
  <c r="K8" i="24"/>
  <c r="U9" i="24" s="1"/>
  <c r="J8" i="24"/>
  <c r="T9" i="24" s="1"/>
  <c r="I8" i="24"/>
  <c r="S9" i="24" s="1"/>
  <c r="H8" i="24"/>
  <c r="R9" i="24" s="1"/>
  <c r="M7" i="24"/>
  <c r="Q7" i="24" s="1"/>
  <c r="L7" i="24"/>
  <c r="K7" i="24"/>
  <c r="J7" i="24"/>
  <c r="T8" i="24" s="1"/>
  <c r="I7" i="24"/>
  <c r="H7" i="24"/>
  <c r="M6" i="24"/>
  <c r="W7" i="24" s="1"/>
  <c r="L6" i="24"/>
  <c r="V7" i="24" s="1"/>
  <c r="K6" i="24"/>
  <c r="J6" i="24"/>
  <c r="T7" i="24" s="1"/>
  <c r="I6" i="24"/>
  <c r="S7" i="24" s="1"/>
  <c r="H6" i="24"/>
  <c r="M5" i="24"/>
  <c r="W6" i="24" s="1"/>
  <c r="AC6" i="24" s="1"/>
  <c r="L5" i="24"/>
  <c r="K5" i="24"/>
  <c r="U6" i="24" s="1"/>
  <c r="AA6" i="24" s="1"/>
  <c r="J5" i="24"/>
  <c r="T6" i="24" s="1"/>
  <c r="Z6" i="24" s="1"/>
  <c r="I5" i="24"/>
  <c r="S6" i="24" s="1"/>
  <c r="H5" i="24"/>
  <c r="S7" i="23"/>
  <c r="T7" i="23"/>
  <c r="W9" i="23"/>
  <c r="S11" i="23"/>
  <c r="T6" i="23"/>
  <c r="Z6" i="23" s="1"/>
  <c r="L12" i="23"/>
  <c r="K12" i="23"/>
  <c r="O12" i="23" s="1"/>
  <c r="J12" i="23"/>
  <c r="I12" i="23"/>
  <c r="H12" i="23"/>
  <c r="M11" i="23"/>
  <c r="W12" i="23" s="1"/>
  <c r="L11" i="23"/>
  <c r="V12" i="23" s="1"/>
  <c r="K11" i="23"/>
  <c r="U12" i="23" s="1"/>
  <c r="J11" i="23"/>
  <c r="T12" i="23" s="1"/>
  <c r="I11" i="23"/>
  <c r="H11" i="23"/>
  <c r="R12" i="23" s="1"/>
  <c r="M10" i="23"/>
  <c r="W11" i="23" s="1"/>
  <c r="L10" i="23"/>
  <c r="V11" i="23" s="1"/>
  <c r="K10" i="23"/>
  <c r="U11" i="23" s="1"/>
  <c r="J10" i="23"/>
  <c r="I10" i="23"/>
  <c r="H10" i="23"/>
  <c r="R11" i="23" s="1"/>
  <c r="M9" i="23"/>
  <c r="W10" i="23" s="1"/>
  <c r="L9" i="23"/>
  <c r="V10" i="23" s="1"/>
  <c r="K9" i="23"/>
  <c r="J9" i="23"/>
  <c r="I9" i="23"/>
  <c r="H9" i="23"/>
  <c r="R10" i="23" s="1"/>
  <c r="M8" i="23"/>
  <c r="L8" i="23"/>
  <c r="V9" i="23" s="1"/>
  <c r="K8" i="23"/>
  <c r="U9" i="23" s="1"/>
  <c r="J8" i="23"/>
  <c r="T9" i="23" s="1"/>
  <c r="I8" i="23"/>
  <c r="S9" i="23" s="1"/>
  <c r="H8" i="23"/>
  <c r="M7" i="23"/>
  <c r="W8" i="23" s="1"/>
  <c r="L7" i="23"/>
  <c r="V8" i="23" s="1"/>
  <c r="K7" i="23"/>
  <c r="U8" i="23" s="1"/>
  <c r="J7" i="23"/>
  <c r="T8" i="23" s="1"/>
  <c r="I7" i="23"/>
  <c r="S8" i="23" s="1"/>
  <c r="H7" i="23"/>
  <c r="R8" i="23" s="1"/>
  <c r="M6" i="23"/>
  <c r="W7" i="23" s="1"/>
  <c r="L6" i="23"/>
  <c r="V7" i="23" s="1"/>
  <c r="K6" i="23"/>
  <c r="U7" i="23" s="1"/>
  <c r="J6" i="23"/>
  <c r="I6" i="23"/>
  <c r="H6" i="23"/>
  <c r="R7" i="23" s="1"/>
  <c r="M5" i="23"/>
  <c r="W6" i="23" s="1"/>
  <c r="L5" i="23"/>
  <c r="V6" i="23" s="1"/>
  <c r="K5" i="23"/>
  <c r="J5" i="23"/>
  <c r="I5" i="23"/>
  <c r="S6" i="23" s="1"/>
  <c r="H5" i="23"/>
  <c r="R6" i="23" s="1"/>
  <c r="H13" i="22"/>
  <c r="G13" i="22"/>
  <c r="L13" i="22" s="1"/>
  <c r="F13" i="22"/>
  <c r="H12" i="22"/>
  <c r="G12" i="22"/>
  <c r="F12" i="22"/>
  <c r="H11" i="22"/>
  <c r="G11" i="22"/>
  <c r="L12" i="22" s="1"/>
  <c r="F11" i="22"/>
  <c r="K12" i="22" s="1"/>
  <c r="H10" i="22"/>
  <c r="M11" i="22" s="1"/>
  <c r="G10" i="22"/>
  <c r="F10" i="22"/>
  <c r="H9" i="22"/>
  <c r="G9" i="22"/>
  <c r="L10" i="22" s="1"/>
  <c r="F9" i="22"/>
  <c r="K10" i="22" s="1"/>
  <c r="H8" i="22"/>
  <c r="G8" i="22"/>
  <c r="F8" i="22"/>
  <c r="H7" i="22"/>
  <c r="G7" i="22"/>
  <c r="L8" i="22" s="1"/>
  <c r="F7" i="22"/>
  <c r="K8" i="22" s="1"/>
  <c r="H6" i="22"/>
  <c r="G6" i="22"/>
  <c r="F6" i="22"/>
  <c r="H5" i="22"/>
  <c r="G5" i="22"/>
  <c r="L6" i="22" s="1"/>
  <c r="F5" i="22"/>
  <c r="J5" i="22" s="1"/>
  <c r="H4" i="22"/>
  <c r="M5" i="22" s="1"/>
  <c r="P5" i="22" s="1"/>
  <c r="G4" i="22"/>
  <c r="F4" i="22"/>
  <c r="T14" i="24" l="1"/>
  <c r="T16" i="24"/>
  <c r="W13" i="24"/>
  <c r="O13" i="24"/>
  <c r="P5" i="24"/>
  <c r="P6" i="24"/>
  <c r="P7" i="24"/>
  <c r="P9" i="24"/>
  <c r="Q18" i="24"/>
  <c r="W18" i="24"/>
  <c r="U11" i="24"/>
  <c r="U15" i="24"/>
  <c r="V9" i="24"/>
  <c r="AB16" i="24" s="1"/>
  <c r="T13" i="24"/>
  <c r="Z15" i="24" s="1"/>
  <c r="V16" i="24"/>
  <c r="P17" i="24"/>
  <c r="AC7" i="24"/>
  <c r="W12" i="24"/>
  <c r="U13" i="24"/>
  <c r="N13" i="24"/>
  <c r="N15" i="24"/>
  <c r="W16" i="24"/>
  <c r="Y6" i="24"/>
  <c r="Y7" i="24"/>
  <c r="Y8" i="24"/>
  <c r="Y9" i="24"/>
  <c r="Y10" i="24"/>
  <c r="Y11" i="24"/>
  <c r="Y12" i="24"/>
  <c r="Y13" i="24"/>
  <c r="Y14" i="24"/>
  <c r="Y15" i="24"/>
  <c r="Y16" i="24"/>
  <c r="Z7" i="24"/>
  <c r="Z9" i="24"/>
  <c r="Z11" i="24"/>
  <c r="Q10" i="24"/>
  <c r="R6" i="24"/>
  <c r="O12" i="24"/>
  <c r="W17" i="24"/>
  <c r="W15" i="24"/>
  <c r="W14" i="24"/>
  <c r="W9" i="24"/>
  <c r="W8" i="24"/>
  <c r="AC9" i="24" s="1"/>
  <c r="V17" i="24"/>
  <c r="V13" i="24"/>
  <c r="V12" i="24"/>
  <c r="V10" i="24"/>
  <c r="AB13" i="24" s="1"/>
  <c r="Q6" i="24"/>
  <c r="O7" i="24"/>
  <c r="Q15" i="24"/>
  <c r="O17" i="24"/>
  <c r="U18" i="24"/>
  <c r="U17" i="24"/>
  <c r="U14" i="24"/>
  <c r="U12" i="24"/>
  <c r="U8" i="24"/>
  <c r="U7" i="24"/>
  <c r="AA7" i="24" s="1"/>
  <c r="Q5" i="24"/>
  <c r="O9" i="24"/>
  <c r="N18" i="24"/>
  <c r="V6" i="24"/>
  <c r="AB6" i="24" s="1"/>
  <c r="AG6" i="24" s="1"/>
  <c r="R18" i="24"/>
  <c r="R17" i="24"/>
  <c r="R13" i="24"/>
  <c r="R10" i="24"/>
  <c r="R8" i="24"/>
  <c r="R7" i="24"/>
  <c r="S17" i="24"/>
  <c r="Y17" i="24" s="1"/>
  <c r="Q8" i="24"/>
  <c r="Q9" i="24"/>
  <c r="P15" i="24"/>
  <c r="AC10" i="24"/>
  <c r="AB8" i="24"/>
  <c r="AC16" i="24"/>
  <c r="AA11" i="24"/>
  <c r="Z12" i="24"/>
  <c r="Z10" i="24"/>
  <c r="Z8" i="24"/>
  <c r="AE6" i="24"/>
  <c r="Q12" i="24"/>
  <c r="P16" i="24"/>
  <c r="P18" i="24"/>
  <c r="O5" i="24"/>
  <c r="P11" i="24"/>
  <c r="P13" i="24"/>
  <c r="Q17" i="24"/>
  <c r="O6" i="24"/>
  <c r="P8" i="24"/>
  <c r="P10" i="24"/>
  <c r="N12" i="24"/>
  <c r="Q13" i="24"/>
  <c r="Q16" i="24"/>
  <c r="N17" i="24"/>
  <c r="Q11" i="24"/>
  <c r="P14" i="24"/>
  <c r="O15" i="24"/>
  <c r="O18" i="24"/>
  <c r="N5" i="24"/>
  <c r="N6" i="24"/>
  <c r="N7" i="24"/>
  <c r="N8" i="24"/>
  <c r="N9" i="24"/>
  <c r="N10" i="24"/>
  <c r="N11" i="24"/>
  <c r="P12" i="24"/>
  <c r="N14" i="24"/>
  <c r="N16" i="24"/>
  <c r="O11" i="24"/>
  <c r="O14" i="24"/>
  <c r="O16" i="24"/>
  <c r="R9" i="23"/>
  <c r="X9" i="23" s="1"/>
  <c r="AF9" i="23" s="1"/>
  <c r="S10" i="23"/>
  <c r="Y10" i="23" s="1"/>
  <c r="S12" i="23"/>
  <c r="T10" i="23"/>
  <c r="X7" i="23"/>
  <c r="Y9" i="23"/>
  <c r="Y8" i="23"/>
  <c r="Y7" i="23"/>
  <c r="Y6" i="23"/>
  <c r="AB11" i="23"/>
  <c r="AB12" i="23"/>
  <c r="AB10" i="23"/>
  <c r="AB6" i="23"/>
  <c r="AB9" i="23"/>
  <c r="AB7" i="23"/>
  <c r="AB8" i="23"/>
  <c r="AC11" i="23"/>
  <c r="AC12" i="23"/>
  <c r="AC10" i="23"/>
  <c r="AC6" i="23"/>
  <c r="AC9" i="23"/>
  <c r="AC7" i="23"/>
  <c r="AC8" i="23"/>
  <c r="Z10" i="23"/>
  <c r="O5" i="23"/>
  <c r="O7" i="23"/>
  <c r="O9" i="23"/>
  <c r="T11" i="23"/>
  <c r="Z11" i="23" s="1"/>
  <c r="X10" i="23"/>
  <c r="X6" i="23"/>
  <c r="X12" i="23"/>
  <c r="X11" i="23"/>
  <c r="U6" i="23"/>
  <c r="U10" i="23"/>
  <c r="Z8" i="23"/>
  <c r="Z7" i="23"/>
  <c r="N10" i="23"/>
  <c r="N11" i="23"/>
  <c r="Z9" i="23"/>
  <c r="X8" i="23"/>
  <c r="O10" i="23"/>
  <c r="O6" i="23"/>
  <c r="O8" i="23"/>
  <c r="P12" i="23"/>
  <c r="N5" i="23"/>
  <c r="N7" i="23"/>
  <c r="N9" i="23"/>
  <c r="O11" i="23"/>
  <c r="N6" i="23"/>
  <c r="N8" i="23"/>
  <c r="Q12" i="23"/>
  <c r="P5" i="23"/>
  <c r="P6" i="23"/>
  <c r="P7" i="23"/>
  <c r="P8" i="23"/>
  <c r="P9" i="23"/>
  <c r="P10" i="23"/>
  <c r="P11" i="23"/>
  <c r="Q5" i="23"/>
  <c r="Q6" i="23"/>
  <c r="Q7" i="23"/>
  <c r="Q8" i="23"/>
  <c r="Q9" i="23"/>
  <c r="Q10" i="23"/>
  <c r="Q11" i="23"/>
  <c r="N12" i="23"/>
  <c r="M6" i="22"/>
  <c r="P7" i="22" s="1"/>
  <c r="M8" i="22"/>
  <c r="M10" i="22"/>
  <c r="M12" i="22"/>
  <c r="M13" i="22"/>
  <c r="L9" i="22"/>
  <c r="K7" i="22"/>
  <c r="K13" i="22"/>
  <c r="L7" i="22"/>
  <c r="M7" i="22"/>
  <c r="M9" i="22"/>
  <c r="P13" i="22" s="1"/>
  <c r="L5" i="22"/>
  <c r="L11" i="22"/>
  <c r="K6" i="22"/>
  <c r="P6" i="22"/>
  <c r="K5" i="22"/>
  <c r="K9" i="22"/>
  <c r="K11" i="22"/>
  <c r="I4" i="22"/>
  <c r="J9" i="22"/>
  <c r="J11" i="22"/>
  <c r="J13" i="22"/>
  <c r="J4" i="22"/>
  <c r="J7" i="22"/>
  <c r="I6" i="22"/>
  <c r="J6" i="22"/>
  <c r="J10" i="22"/>
  <c r="I10" i="22"/>
  <c r="J12" i="22"/>
  <c r="I12" i="22"/>
  <c r="I8" i="22"/>
  <c r="J8" i="22"/>
  <c r="I5" i="22"/>
  <c r="I7" i="22"/>
  <c r="I9" i="22"/>
  <c r="I11" i="22"/>
  <c r="I13" i="22"/>
  <c r="AB9" i="24" l="1"/>
  <c r="AB15" i="24"/>
  <c r="Z18" i="24"/>
  <c r="AA18" i="24"/>
  <c r="AC17" i="24"/>
  <c r="Z14" i="24"/>
  <c r="Z17" i="24"/>
  <c r="AB17" i="24"/>
  <c r="AB7" i="24"/>
  <c r="AE7" i="24" s="1"/>
  <c r="Z13" i="24"/>
  <c r="Z16" i="24"/>
  <c r="AC15" i="24"/>
  <c r="AF8" i="24"/>
  <c r="AA13" i="24"/>
  <c r="AA14" i="24"/>
  <c r="AB10" i="24"/>
  <c r="AB18" i="24"/>
  <c r="AC13" i="24"/>
  <c r="AA15" i="24"/>
  <c r="AE15" i="24" s="1"/>
  <c r="AB11" i="24"/>
  <c r="AG11" i="24" s="1"/>
  <c r="AC14" i="24"/>
  <c r="AC12" i="24"/>
  <c r="AA8" i="24"/>
  <c r="AA16" i="24"/>
  <c r="AE16" i="24" s="1"/>
  <c r="AB12" i="24"/>
  <c r="X6" i="24"/>
  <c r="X7" i="24"/>
  <c r="X8" i="24"/>
  <c r="AD8" i="24" s="1"/>
  <c r="X9" i="24"/>
  <c r="AD9" i="24" s="1"/>
  <c r="X10" i="24"/>
  <c r="AD10" i="24" s="1"/>
  <c r="X11" i="24"/>
  <c r="AD11" i="24" s="1"/>
  <c r="X12" i="24"/>
  <c r="AD12" i="24" s="1"/>
  <c r="X13" i="24"/>
  <c r="X14" i="24"/>
  <c r="X15" i="24"/>
  <c r="X16" i="24"/>
  <c r="AD16" i="24" s="1"/>
  <c r="X17" i="24"/>
  <c r="AD17" i="24" s="1"/>
  <c r="X18" i="24"/>
  <c r="AC18" i="24"/>
  <c r="AA12" i="24"/>
  <c r="AG12" i="24" s="1"/>
  <c r="AA9" i="24"/>
  <c r="AE9" i="24" s="1"/>
  <c r="AA17" i="24"/>
  <c r="Y18" i="24"/>
  <c r="AF17" i="24"/>
  <c r="AA10" i="24"/>
  <c r="AE10" i="24" s="1"/>
  <c r="AB14" i="24"/>
  <c r="AC8" i="24"/>
  <c r="AE8" i="24" s="1"/>
  <c r="AC11" i="24"/>
  <c r="AE11" i="24" s="1"/>
  <c r="AE13" i="24"/>
  <c r="AG13" i="24"/>
  <c r="Y12" i="23"/>
  <c r="AD10" i="23"/>
  <c r="Y11" i="23"/>
  <c r="AD9" i="23"/>
  <c r="AF11" i="23"/>
  <c r="AF10" i="23"/>
  <c r="AA10" i="23"/>
  <c r="AG10" i="23" s="1"/>
  <c r="AA6" i="23"/>
  <c r="AA9" i="23"/>
  <c r="AA7" i="23"/>
  <c r="AE7" i="23" s="1"/>
  <c r="AA8" i="23"/>
  <c r="AA11" i="23"/>
  <c r="AE11" i="23" s="1"/>
  <c r="AA12" i="23"/>
  <c r="AD11" i="23"/>
  <c r="AE10" i="23"/>
  <c r="AD6" i="23"/>
  <c r="AF6" i="23"/>
  <c r="AD7" i="23"/>
  <c r="AD8" i="23"/>
  <c r="AF8" i="23"/>
  <c r="Z12" i="23"/>
  <c r="AD12" i="23" s="1"/>
  <c r="AF7" i="23"/>
  <c r="P11" i="22"/>
  <c r="P8" i="22"/>
  <c r="P9" i="22"/>
  <c r="P12" i="22"/>
  <c r="P10" i="22"/>
  <c r="O8" i="22"/>
  <c r="O12" i="22"/>
  <c r="O5" i="22"/>
  <c r="O9" i="22"/>
  <c r="O13" i="22"/>
  <c r="O10" i="22"/>
  <c r="O7" i="22"/>
  <c r="O6" i="22"/>
  <c r="O11" i="22"/>
  <c r="N10" i="22"/>
  <c r="N6" i="22"/>
  <c r="N11" i="22"/>
  <c r="N13" i="22"/>
  <c r="N5" i="22"/>
  <c r="N12" i="22"/>
  <c r="N9" i="22"/>
  <c r="N7" i="22"/>
  <c r="N8" i="22"/>
  <c r="AG8" i="24" l="1"/>
  <c r="AG15" i="24"/>
  <c r="AE12" i="24"/>
  <c r="AF16" i="24"/>
  <c r="AG7" i="24"/>
  <c r="AF10" i="24"/>
  <c r="AD13" i="24"/>
  <c r="AG18" i="24"/>
  <c r="AE14" i="24"/>
  <c r="AG17" i="24"/>
  <c r="AD14" i="24"/>
  <c r="AF6" i="24"/>
  <c r="AD6" i="24"/>
  <c r="AF15" i="24"/>
  <c r="AD15" i="24"/>
  <c r="AG9" i="24"/>
  <c r="AF7" i="24"/>
  <c r="AD7" i="24"/>
  <c r="AE17" i="24"/>
  <c r="AE18" i="24"/>
  <c r="AG14" i="24"/>
  <c r="AD18" i="24"/>
  <c r="AF18" i="24"/>
  <c r="AF12" i="24"/>
  <c r="AF14" i="24"/>
  <c r="AF13" i="24"/>
  <c r="AG10" i="24"/>
  <c r="AG16" i="24"/>
  <c r="AF9" i="24"/>
  <c r="AF11" i="24"/>
  <c r="AG11" i="23"/>
  <c r="AE8" i="23"/>
  <c r="AG8" i="23"/>
  <c r="AF12" i="23"/>
  <c r="AE12" i="23"/>
  <c r="AG12" i="23"/>
  <c r="AE9" i="23"/>
  <c r="AG9" i="23"/>
  <c r="AG6" i="23"/>
  <c r="AE6" i="23"/>
  <c r="AG7" i="23"/>
  <c r="R9" i="22"/>
  <c r="Q9" i="22"/>
  <c r="Q12" i="22"/>
  <c r="R12" i="22"/>
  <c r="R5" i="22"/>
  <c r="Q5" i="22"/>
  <c r="Q13" i="22"/>
  <c r="R13" i="22"/>
  <c r="Q11" i="22"/>
  <c r="R11" i="22"/>
  <c r="Q6" i="22"/>
  <c r="R6" i="22"/>
  <c r="Q8" i="22"/>
  <c r="R8" i="22"/>
  <c r="Q10" i="22"/>
  <c r="R10" i="22"/>
  <c r="Q7" i="22"/>
  <c r="R7" i="22"/>
</calcChain>
</file>

<file path=xl/sharedStrings.xml><?xml version="1.0" encoding="utf-8"?>
<sst xmlns="http://schemas.openxmlformats.org/spreadsheetml/2006/main" count="575" uniqueCount="77">
  <si>
    <t>32°C</t>
  </si>
  <si>
    <t>25°C</t>
  </si>
  <si>
    <t>4976-A</t>
  </si>
  <si>
    <t>4976-B</t>
  </si>
  <si>
    <t>4976-C</t>
  </si>
  <si>
    <t>Time (weeks)</t>
  </si>
  <si>
    <t>Time (days)</t>
  </si>
  <si>
    <t>CFU (per mL)</t>
  </si>
  <si>
    <t>Normalized Viability</t>
  </si>
  <si>
    <t>Average</t>
  </si>
  <si>
    <t>Std.Dev.</t>
  </si>
  <si>
    <t>water</t>
  </si>
  <si>
    <t>YE</t>
  </si>
  <si>
    <t>4976-G</t>
  </si>
  <si>
    <t>4976-H</t>
  </si>
  <si>
    <t>4976-I</t>
  </si>
  <si>
    <t>Std. Dev.</t>
  </si>
  <si>
    <t>4976-Q</t>
  </si>
  <si>
    <t>4976-R</t>
  </si>
  <si>
    <t>4976-S</t>
  </si>
  <si>
    <t>Area Under Curve (segments)</t>
  </si>
  <si>
    <t>Cumulative Area Under Curve</t>
  </si>
  <si>
    <t>Original - 37°C</t>
  </si>
  <si>
    <t>Original - 32°C</t>
  </si>
  <si>
    <t>Original - 25°C</t>
  </si>
  <si>
    <t>Original - 4°C</t>
  </si>
  <si>
    <t>Media Original - 37°C</t>
  </si>
  <si>
    <t>Media Original - 32°C</t>
  </si>
  <si>
    <t>Media Original - 25°C</t>
  </si>
  <si>
    <t>Media Original - 4°C</t>
  </si>
  <si>
    <t>Media Repeat - 37°C</t>
  </si>
  <si>
    <t>Media Repeat - 32°C</t>
  </si>
  <si>
    <t>Media Repeat - 25°C</t>
  </si>
  <si>
    <t>Media Repeat - 4°C</t>
  </si>
  <si>
    <t>Table 0f Contents</t>
  </si>
  <si>
    <t>Title</t>
  </si>
  <si>
    <t>Description</t>
  </si>
  <si>
    <t xml:space="preserve"># of Colony Forming Units of 3 replicates of spores stored at 32°C over 112 days </t>
  </si>
  <si>
    <t xml:space="preserve"># of Colony Forming Units of 3 replicates of spores stored at 25°C over 357 days </t>
  </si>
  <si>
    <t xml:space="preserve"># of Colony Forming Units of 3 replicates of spores stored at 4°C over 966 days </t>
  </si>
  <si>
    <t xml:space="preserve"># of Colony Forming Units of 3 replicates of spores stored at 37°C over 42 days </t>
  </si>
  <si>
    <t xml:space="preserve"> 37°C</t>
  </si>
  <si>
    <t xml:space="preserve"> 4°C</t>
  </si>
  <si>
    <t>Media- 37°C</t>
  </si>
  <si>
    <t>Media- 32°C</t>
  </si>
  <si>
    <t>Media- 25°C</t>
  </si>
  <si>
    <t>Media- 4°C</t>
  </si>
  <si>
    <t>Media Repeat- 37°C</t>
  </si>
  <si>
    <t>Media Repeat- 32°C</t>
  </si>
  <si>
    <t>Media Repeat- 25°C</t>
  </si>
  <si>
    <t>Media Repeat- 4°C</t>
  </si>
  <si>
    <t xml:space="preserve"># of Colony Forming Units of 3 replicates of spores stored in either water or YE at 37°C over 100 days </t>
  </si>
  <si>
    <t xml:space="preserve"># of Colony Forming Units of 3 replicates of spores stored in either water or YE at 37°C over 46 days </t>
  </si>
  <si>
    <t xml:space="preserve"># of Colony Forming Units of 3 replicates of spores stored in either water or YE  at 32°C over 100 days </t>
  </si>
  <si>
    <t xml:space="preserve"># of Colony Forming Units of 3 replicates of spores stored in either water or YE  at 25°C over 515 days </t>
  </si>
  <si>
    <t xml:space="preserve"># of Colony Forming Units of 3 replicates of spores stored in either water or YE  at 4°C over 509 days </t>
  </si>
  <si>
    <t xml:space="preserve"># of Colony Forming Units of 3 replicates of spores stored in either water or YE  at 32°C over 138 days </t>
  </si>
  <si>
    <t xml:space="preserve"># of Colony Forming Units of 3 replicates of spores stored in either water or YE  at 25°C over 201 days </t>
  </si>
  <si>
    <t xml:space="preserve"># of Colony Forming Units of 3 replicates of spores stored in either water or YE  at 4°C over 109 days </t>
  </si>
  <si>
    <t xml:space="preserve">Data used in </t>
  </si>
  <si>
    <t>Figure S1D</t>
  </si>
  <si>
    <t>Figure 2A</t>
  </si>
  <si>
    <t>Figure 2B</t>
  </si>
  <si>
    <t>Area Under Curve</t>
  </si>
  <si>
    <t>37°C</t>
  </si>
  <si>
    <t>42°C</t>
  </si>
  <si>
    <t>55°C</t>
  </si>
  <si>
    <t>BATCH 1</t>
  </si>
  <si>
    <t>BATCH 2</t>
  </si>
  <si>
    <t>High temperatures</t>
  </si>
  <si>
    <t xml:space="preserve"># of Colony Forming Units of 3 replicates of spores stored at 25°C, 37°C, 42°C, 55°C  over 9 or 12 days </t>
  </si>
  <si>
    <t xml:space="preserve">unused </t>
  </si>
  <si>
    <t>Figure 2B, Figure S10B</t>
  </si>
  <si>
    <t>Figure 1A, S1B, Figure S1C (batch 2)</t>
  </si>
  <si>
    <t>Figure S1C (batch 1)</t>
  </si>
  <si>
    <t>Figure S1C (batch 1), Figure S10A</t>
  </si>
  <si>
    <t>Supplemental Table 1. Spore Longevity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b/>
      <sz val="20"/>
      <color theme="1"/>
      <name val="Aptos Narrow"/>
      <scheme val="minor"/>
    </font>
    <font>
      <b/>
      <sz val="20"/>
      <color theme="0"/>
      <name val="Aptos Narrow"/>
      <scheme val="minor"/>
    </font>
    <font>
      <sz val="14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6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ck">
        <color rgb="FF000000"/>
      </left>
      <right/>
      <top/>
      <bottom/>
      <diagonal/>
    </border>
    <border>
      <left style="medium">
        <color rgb="FF000000"/>
      </left>
      <right/>
      <top/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auto="1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indexed="64"/>
      </left>
      <right/>
      <top/>
      <bottom style="thick">
        <color auto="1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 style="thick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thick">
        <color auto="1"/>
      </right>
      <top/>
      <bottom/>
      <diagonal/>
    </border>
    <border>
      <left style="medium">
        <color indexed="64"/>
      </left>
      <right style="thick">
        <color auto="1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0" fillId="0" borderId="2" xfId="0" applyBorder="1"/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5" xfId="0" applyBorder="1"/>
    <xf numFmtId="0" fontId="2" fillId="0" borderId="9" xfId="0" applyFont="1" applyBorder="1" applyAlignment="1">
      <alignment horizontal="center"/>
    </xf>
    <xf numFmtId="0" fontId="0" fillId="0" borderId="8" xfId="0" applyBorder="1"/>
    <xf numFmtId="0" fontId="0" fillId="0" borderId="4" xfId="0" applyBorder="1"/>
    <xf numFmtId="0" fontId="2" fillId="0" borderId="10" xfId="0" applyFont="1" applyBorder="1" applyAlignment="1">
      <alignment horizontal="center"/>
    </xf>
    <xf numFmtId="0" fontId="1" fillId="0" borderId="4" xfId="0" applyFont="1" applyBorder="1"/>
    <xf numFmtId="0" fontId="1" fillId="0" borderId="8" xfId="0" applyFont="1" applyBorder="1"/>
    <xf numFmtId="0" fontId="1" fillId="0" borderId="2" xfId="0" applyFont="1" applyBorder="1"/>
    <xf numFmtId="0" fontId="3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1" fontId="0" fillId="0" borderId="5" xfId="0" applyNumberFormat="1" applyBorder="1"/>
    <xf numFmtId="1" fontId="0" fillId="0" borderId="0" xfId="0" applyNumberFormat="1"/>
    <xf numFmtId="1" fontId="0" fillId="0" borderId="2" xfId="0" applyNumberFormat="1" applyBorder="1"/>
    <xf numFmtId="0" fontId="2" fillId="0" borderId="15" xfId="0" applyFont="1" applyBorder="1" applyAlignment="1">
      <alignment horizontal="center"/>
    </xf>
    <xf numFmtId="0" fontId="0" fillId="0" borderId="7" xfId="0" applyBorder="1"/>
    <xf numFmtId="0" fontId="2" fillId="0" borderId="5" xfId="0" applyFont="1" applyBorder="1"/>
    <xf numFmtId="0" fontId="6" fillId="0" borderId="0" xfId="0" applyFont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3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6" fillId="0" borderId="27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1" fontId="0" fillId="0" borderId="40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1" fontId="0" fillId="0" borderId="20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21" xfId="0" applyNumberFormat="1" applyBorder="1" applyAlignment="1">
      <alignment horizontal="center"/>
    </xf>
    <xf numFmtId="11" fontId="0" fillId="0" borderId="22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6" fillId="0" borderId="8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6" fillId="0" borderId="18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2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8" borderId="24" xfId="0" applyFont="1" applyFill="1" applyBorder="1" applyAlignment="1">
      <alignment horizontal="center" vertical="center"/>
    </xf>
    <xf numFmtId="0" fontId="5" fillId="8" borderId="25" xfId="0" applyFont="1" applyFill="1" applyBorder="1" applyAlignment="1">
      <alignment horizontal="center" vertical="center"/>
    </xf>
    <xf numFmtId="0" fontId="5" fillId="8" borderId="26" xfId="0" applyFont="1" applyFill="1" applyBorder="1" applyAlignment="1">
      <alignment horizontal="center" vertical="center"/>
    </xf>
    <xf numFmtId="0" fontId="5" fillId="2" borderId="24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5" fillId="6" borderId="25" xfId="0" applyFont="1" applyFill="1" applyBorder="1" applyAlignment="1">
      <alignment horizontal="center" vertical="center"/>
    </xf>
    <xf numFmtId="0" fontId="5" fillId="6" borderId="26" xfId="0" applyFont="1" applyFill="1" applyBorder="1" applyAlignment="1">
      <alignment horizontal="center" vertical="center"/>
    </xf>
    <xf numFmtId="0" fontId="5" fillId="7" borderId="25" xfId="0" applyFont="1" applyFill="1" applyBorder="1" applyAlignment="1">
      <alignment horizontal="center" vertical="center"/>
    </xf>
    <xf numFmtId="0" fontId="5" fillId="7" borderId="26" xfId="0" applyFont="1" applyFill="1" applyBorder="1" applyAlignment="1">
      <alignment horizontal="center" vertical="center"/>
    </xf>
    <xf numFmtId="0" fontId="5" fillId="8" borderId="17" xfId="0" applyFont="1" applyFill="1" applyBorder="1" applyAlignment="1">
      <alignment horizontal="center" vertical="center"/>
    </xf>
    <xf numFmtId="0" fontId="5" fillId="8" borderId="18" xfId="0" applyFont="1" applyFill="1" applyBorder="1" applyAlignment="1">
      <alignment horizontal="center" vertical="center"/>
    </xf>
    <xf numFmtId="0" fontId="5" fillId="8" borderId="19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5" fillId="7" borderId="17" xfId="0" applyFont="1" applyFill="1" applyBorder="1" applyAlignment="1">
      <alignment horizontal="center" vertical="center"/>
    </xf>
    <xf numFmtId="0" fontId="5" fillId="7" borderId="18" xfId="0" applyFont="1" applyFill="1" applyBorder="1" applyAlignment="1">
      <alignment horizontal="center" vertical="center"/>
    </xf>
    <xf numFmtId="0" fontId="5" fillId="7" borderId="19" xfId="0" applyFont="1" applyFill="1" applyBorder="1" applyAlignment="1">
      <alignment horizontal="center" vertical="center"/>
    </xf>
    <xf numFmtId="0" fontId="5" fillId="6" borderId="17" xfId="0" applyFont="1" applyFill="1" applyBorder="1" applyAlignment="1">
      <alignment horizontal="center" vertical="center"/>
    </xf>
    <xf numFmtId="0" fontId="5" fillId="6" borderId="18" xfId="0" applyFont="1" applyFill="1" applyBorder="1" applyAlignment="1">
      <alignment horizontal="center" vertical="center"/>
    </xf>
    <xf numFmtId="0" fontId="5" fillId="6" borderId="19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91B63-0776-424B-BDA6-E257B474832C}">
  <dimension ref="A1:D16"/>
  <sheetViews>
    <sheetView tabSelected="1" workbookViewId="0">
      <selection sqref="A1:D1"/>
    </sheetView>
  </sheetViews>
  <sheetFormatPr baseColWidth="10" defaultRowHeight="19" x14ac:dyDescent="0.25"/>
  <cols>
    <col min="1" max="1" width="10.83203125" style="26"/>
    <col min="2" max="2" width="59.33203125" style="26" customWidth="1"/>
    <col min="3" max="3" width="96.5" style="26" customWidth="1"/>
    <col min="4" max="4" width="37.33203125" style="26" customWidth="1"/>
    <col min="5" max="16384" width="10.83203125" style="26"/>
  </cols>
  <sheetData>
    <row r="1" spans="1:4" ht="20" thickBot="1" x14ac:dyDescent="0.3">
      <c r="A1" s="77" t="s">
        <v>76</v>
      </c>
      <c r="B1" s="78"/>
      <c r="C1" s="78"/>
      <c r="D1" s="79"/>
    </row>
    <row r="2" spans="1:4" ht="20" thickBot="1" x14ac:dyDescent="0.3">
      <c r="A2" s="29"/>
      <c r="B2" s="28" t="s">
        <v>35</v>
      </c>
      <c r="C2" s="29" t="s">
        <v>36</v>
      </c>
      <c r="D2" s="29" t="s">
        <v>59</v>
      </c>
    </row>
    <row r="3" spans="1:4" ht="20" thickBot="1" x14ac:dyDescent="0.3">
      <c r="A3" s="39">
        <v>1</v>
      </c>
      <c r="B3" s="71" t="s">
        <v>34</v>
      </c>
      <c r="C3" s="72"/>
      <c r="D3" s="73"/>
    </row>
    <row r="4" spans="1:4" x14ac:dyDescent="0.25">
      <c r="A4" s="40">
        <v>2</v>
      </c>
      <c r="B4" s="39" t="s">
        <v>41</v>
      </c>
      <c r="C4" s="30" t="s">
        <v>40</v>
      </c>
      <c r="D4" s="74" t="s">
        <v>73</v>
      </c>
    </row>
    <row r="5" spans="1:4" x14ac:dyDescent="0.25">
      <c r="A5" s="40">
        <v>3</v>
      </c>
      <c r="B5" s="40" t="s">
        <v>0</v>
      </c>
      <c r="C5" s="30" t="s">
        <v>37</v>
      </c>
      <c r="D5" s="75"/>
    </row>
    <row r="6" spans="1:4" x14ac:dyDescent="0.25">
      <c r="A6" s="40">
        <v>4</v>
      </c>
      <c r="B6" s="40" t="s">
        <v>1</v>
      </c>
      <c r="C6" s="30" t="s">
        <v>38</v>
      </c>
      <c r="D6" s="75"/>
    </row>
    <row r="7" spans="1:4" x14ac:dyDescent="0.25">
      <c r="A7" s="40">
        <v>5</v>
      </c>
      <c r="B7" s="40" t="s">
        <v>42</v>
      </c>
      <c r="C7" s="30" t="s">
        <v>39</v>
      </c>
      <c r="D7" s="76"/>
    </row>
    <row r="8" spans="1:4" x14ac:dyDescent="0.25">
      <c r="A8" s="40">
        <v>6</v>
      </c>
      <c r="B8" s="40" t="s">
        <v>69</v>
      </c>
      <c r="C8" s="30" t="s">
        <v>70</v>
      </c>
      <c r="D8" s="31" t="s">
        <v>60</v>
      </c>
    </row>
    <row r="9" spans="1:4" x14ac:dyDescent="0.25">
      <c r="A9" s="40">
        <v>7</v>
      </c>
      <c r="B9" s="40" t="s">
        <v>43</v>
      </c>
      <c r="C9" s="30" t="s">
        <v>52</v>
      </c>
      <c r="D9" s="30" t="s">
        <v>61</v>
      </c>
    </row>
    <row r="10" spans="1:4" x14ac:dyDescent="0.25">
      <c r="A10" s="40">
        <v>8</v>
      </c>
      <c r="B10" s="40" t="s">
        <v>44</v>
      </c>
      <c r="C10" s="30" t="s">
        <v>53</v>
      </c>
      <c r="D10" s="30" t="s">
        <v>71</v>
      </c>
    </row>
    <row r="11" spans="1:4" x14ac:dyDescent="0.25">
      <c r="A11" s="40">
        <v>9</v>
      </c>
      <c r="B11" s="40" t="s">
        <v>45</v>
      </c>
      <c r="C11" s="30" t="s">
        <v>54</v>
      </c>
      <c r="D11" s="30" t="s">
        <v>74</v>
      </c>
    </row>
    <row r="12" spans="1:4" x14ac:dyDescent="0.25">
      <c r="A12" s="40">
        <v>10</v>
      </c>
      <c r="B12" s="42" t="s">
        <v>46</v>
      </c>
      <c r="C12" s="43" t="s">
        <v>55</v>
      </c>
      <c r="D12" s="69" t="s">
        <v>75</v>
      </c>
    </row>
    <row r="13" spans="1:4" x14ac:dyDescent="0.25">
      <c r="A13" s="40">
        <v>11</v>
      </c>
      <c r="B13" s="42" t="s">
        <v>47</v>
      </c>
      <c r="C13" s="43" t="s">
        <v>51</v>
      </c>
      <c r="D13" s="30" t="s">
        <v>71</v>
      </c>
    </row>
    <row r="14" spans="1:4" x14ac:dyDescent="0.25">
      <c r="A14" s="40">
        <v>12</v>
      </c>
      <c r="B14" s="40" t="s">
        <v>48</v>
      </c>
      <c r="C14" s="30" t="s">
        <v>56</v>
      </c>
      <c r="D14" s="30" t="s">
        <v>71</v>
      </c>
    </row>
    <row r="15" spans="1:4" x14ac:dyDescent="0.25">
      <c r="A15" s="40">
        <v>13</v>
      </c>
      <c r="B15" s="40" t="s">
        <v>49</v>
      </c>
      <c r="C15" s="30" t="s">
        <v>57</v>
      </c>
      <c r="D15" s="43" t="s">
        <v>62</v>
      </c>
    </row>
    <row r="16" spans="1:4" ht="20" thickBot="1" x14ac:dyDescent="0.3">
      <c r="A16" s="40">
        <v>14</v>
      </c>
      <c r="B16" s="41" t="s">
        <v>50</v>
      </c>
      <c r="C16" s="27" t="s">
        <v>58</v>
      </c>
      <c r="D16" s="27" t="s">
        <v>72</v>
      </c>
    </row>
  </sheetData>
  <mergeCells count="3">
    <mergeCell ref="B3:D3"/>
    <mergeCell ref="D4:D7"/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49651-289C-D14B-B90C-2F375DE0E66C}">
  <sheetPr>
    <tabColor rgb="FF0070C0"/>
  </sheetPr>
  <dimension ref="A1:AG13"/>
  <sheetViews>
    <sheetView workbookViewId="0">
      <selection activeCell="AG34" sqref="AG34"/>
    </sheetView>
  </sheetViews>
  <sheetFormatPr baseColWidth="10" defaultRowHeight="16" x14ac:dyDescent="0.2"/>
  <sheetData>
    <row r="1" spans="1:33" ht="27" x14ac:dyDescent="0.35">
      <c r="A1" s="92" t="s">
        <v>29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4"/>
    </row>
    <row r="2" spans="1:33" x14ac:dyDescent="0.2">
      <c r="A2" s="11"/>
      <c r="B2" s="124" t="s">
        <v>7</v>
      </c>
      <c r="C2" s="125"/>
      <c r="D2" s="125"/>
      <c r="E2" s="125"/>
      <c r="F2" s="125"/>
      <c r="G2" s="128"/>
      <c r="H2" s="129" t="s">
        <v>8</v>
      </c>
      <c r="I2" s="125"/>
      <c r="J2" s="125"/>
      <c r="K2" s="125"/>
      <c r="L2" s="125"/>
      <c r="M2" s="125"/>
      <c r="N2" s="125"/>
      <c r="O2" s="125"/>
      <c r="P2" s="125"/>
      <c r="Q2" s="130"/>
      <c r="R2" s="80" t="s">
        <v>20</v>
      </c>
      <c r="S2" s="81"/>
      <c r="T2" s="81"/>
      <c r="U2" s="81"/>
      <c r="V2" s="81"/>
      <c r="W2" s="82"/>
      <c r="X2" s="80" t="s">
        <v>21</v>
      </c>
      <c r="Y2" s="81"/>
      <c r="Z2" s="81"/>
      <c r="AA2" s="81"/>
      <c r="AB2" s="81"/>
      <c r="AC2" s="81"/>
      <c r="AD2" s="81"/>
      <c r="AE2" s="81"/>
      <c r="AF2" s="81"/>
      <c r="AG2" s="82"/>
    </row>
    <row r="3" spans="1:33" x14ac:dyDescent="0.2">
      <c r="A3" s="11"/>
      <c r="B3" s="124" t="s">
        <v>11</v>
      </c>
      <c r="C3" s="125"/>
      <c r="D3" s="126"/>
      <c r="E3" s="127" t="s">
        <v>12</v>
      </c>
      <c r="F3" s="125"/>
      <c r="G3" s="128"/>
      <c r="H3" s="129" t="s">
        <v>11</v>
      </c>
      <c r="I3" s="125"/>
      <c r="J3" s="126"/>
      <c r="K3" s="127" t="s">
        <v>12</v>
      </c>
      <c r="L3" s="125"/>
      <c r="M3" s="128"/>
      <c r="N3" s="129" t="s">
        <v>9</v>
      </c>
      <c r="O3" s="126"/>
      <c r="P3" s="127" t="s">
        <v>16</v>
      </c>
      <c r="Q3" s="128"/>
      <c r="R3" s="80" t="s">
        <v>11</v>
      </c>
      <c r="S3" s="81"/>
      <c r="T3" s="123"/>
      <c r="U3" s="81" t="s">
        <v>12</v>
      </c>
      <c r="V3" s="81"/>
      <c r="W3" s="82"/>
      <c r="X3" s="80" t="s">
        <v>11</v>
      </c>
      <c r="Y3" s="81"/>
      <c r="Z3" s="123"/>
      <c r="AA3" s="81" t="s">
        <v>12</v>
      </c>
      <c r="AB3" s="81"/>
      <c r="AC3" s="82"/>
      <c r="AD3" s="80" t="s">
        <v>9</v>
      </c>
      <c r="AE3" s="123"/>
      <c r="AF3" s="81" t="s">
        <v>16</v>
      </c>
      <c r="AG3" s="82"/>
    </row>
    <row r="4" spans="1:33" ht="17" thickBot="1" x14ac:dyDescent="0.25">
      <c r="A4" s="14" t="s">
        <v>6</v>
      </c>
      <c r="B4" s="15" t="s">
        <v>13</v>
      </c>
      <c r="C4" s="15" t="s">
        <v>14</v>
      </c>
      <c r="D4" s="16" t="s">
        <v>15</v>
      </c>
      <c r="E4" s="15" t="s">
        <v>13</v>
      </c>
      <c r="F4" s="15" t="s">
        <v>14</v>
      </c>
      <c r="G4" s="17" t="s">
        <v>15</v>
      </c>
      <c r="H4" s="15" t="s">
        <v>13</v>
      </c>
      <c r="I4" s="15" t="s">
        <v>14</v>
      </c>
      <c r="J4" s="16" t="s">
        <v>15</v>
      </c>
      <c r="K4" s="15" t="s">
        <v>13</v>
      </c>
      <c r="L4" s="15" t="s">
        <v>14</v>
      </c>
      <c r="M4" s="17" t="s">
        <v>15</v>
      </c>
      <c r="N4" s="15" t="s">
        <v>11</v>
      </c>
      <c r="O4" s="16" t="s">
        <v>12</v>
      </c>
      <c r="P4" s="15" t="s">
        <v>11</v>
      </c>
      <c r="Q4" s="17" t="s">
        <v>12</v>
      </c>
      <c r="R4" s="5" t="s">
        <v>13</v>
      </c>
      <c r="S4" s="2" t="s">
        <v>14</v>
      </c>
      <c r="T4" s="7" t="s">
        <v>15</v>
      </c>
      <c r="U4" s="2" t="s">
        <v>13</v>
      </c>
      <c r="V4" s="2" t="s">
        <v>14</v>
      </c>
      <c r="W4" s="4" t="s">
        <v>15</v>
      </c>
      <c r="X4" s="5" t="s">
        <v>13</v>
      </c>
      <c r="Y4" s="2" t="s">
        <v>14</v>
      </c>
      <c r="Z4" s="7" t="s">
        <v>15</v>
      </c>
      <c r="AA4" s="2" t="s">
        <v>13</v>
      </c>
      <c r="AB4" s="2" t="s">
        <v>14</v>
      </c>
      <c r="AC4" s="4" t="s">
        <v>15</v>
      </c>
      <c r="AD4" s="5" t="s">
        <v>11</v>
      </c>
      <c r="AE4" s="7" t="s">
        <v>12</v>
      </c>
      <c r="AF4" s="2" t="s">
        <v>11</v>
      </c>
      <c r="AG4" s="4" t="s">
        <v>12</v>
      </c>
    </row>
    <row r="5" spans="1:33" ht="17" thickTop="1" x14ac:dyDescent="0.2">
      <c r="A5" s="11">
        <v>0</v>
      </c>
      <c r="B5" s="1">
        <v>126499999.99999999</v>
      </c>
      <c r="C5" s="1">
        <v>145499999.99999997</v>
      </c>
      <c r="D5" s="12">
        <v>130499999.99999999</v>
      </c>
      <c r="E5" s="1">
        <v>126499999.99999999</v>
      </c>
      <c r="F5" s="1">
        <v>118999999.99999999</v>
      </c>
      <c r="G5" s="13">
        <v>133999999.99999999</v>
      </c>
      <c r="H5" s="1">
        <f>B5/B$5</f>
        <v>1</v>
      </c>
      <c r="I5" s="1">
        <f t="shared" ref="I5:M13" si="0">C5/C$5</f>
        <v>1</v>
      </c>
      <c r="J5" s="12">
        <f t="shared" si="0"/>
        <v>1</v>
      </c>
      <c r="K5" s="1">
        <f t="shared" si="0"/>
        <v>1</v>
      </c>
      <c r="L5" s="1">
        <f t="shared" si="0"/>
        <v>1</v>
      </c>
      <c r="M5" s="13">
        <f t="shared" si="0"/>
        <v>1</v>
      </c>
      <c r="N5" s="1">
        <f>AVERAGE(H5:J5)</f>
        <v>1</v>
      </c>
      <c r="O5" s="12">
        <f>AVERAGE(K5:M5)</f>
        <v>1</v>
      </c>
      <c r="P5" s="1">
        <f>STDEV(H5:J5)</f>
        <v>0</v>
      </c>
      <c r="Q5" s="13">
        <f>STDEV(K5:M5)</f>
        <v>0</v>
      </c>
      <c r="R5" s="6"/>
      <c r="T5" s="8"/>
      <c r="W5" s="3"/>
      <c r="X5" s="6"/>
      <c r="Z5" s="8"/>
      <c r="AC5" s="3"/>
      <c r="AD5" s="6"/>
      <c r="AE5" s="8"/>
      <c r="AG5" s="3"/>
    </row>
    <row r="6" spans="1:33" x14ac:dyDescent="0.2">
      <c r="A6" s="11">
        <v>24</v>
      </c>
      <c r="B6" s="1">
        <v>108500000</v>
      </c>
      <c r="C6" s="1">
        <v>120999999.99999999</v>
      </c>
      <c r="D6" s="12">
        <v>104500000</v>
      </c>
      <c r="E6" s="1">
        <v>113500000</v>
      </c>
      <c r="F6" s="1">
        <v>101000000</v>
      </c>
      <c r="G6" s="13">
        <v>111500000</v>
      </c>
      <c r="H6" s="1">
        <f t="shared" ref="H6:H13" si="1">B6/B$5</f>
        <v>0.85770750988142308</v>
      </c>
      <c r="I6" s="1">
        <f t="shared" si="0"/>
        <v>0.83161512027491413</v>
      </c>
      <c r="J6" s="12">
        <f t="shared" si="0"/>
        <v>0.80076628352490431</v>
      </c>
      <c r="K6" s="1">
        <f t="shared" si="0"/>
        <v>0.89723320158102782</v>
      </c>
      <c r="L6" s="1">
        <f t="shared" si="0"/>
        <v>0.84873949579831942</v>
      </c>
      <c r="M6" s="13">
        <f t="shared" si="0"/>
        <v>0.8320895522388061</v>
      </c>
      <c r="N6" s="1">
        <f t="shared" ref="N6:N13" si="2">AVERAGE(H6:J6)</f>
        <v>0.83002963789374717</v>
      </c>
      <c r="O6" s="12">
        <f t="shared" ref="O6:O13" si="3">AVERAGE(K6:M6)</f>
        <v>0.85935408320605111</v>
      </c>
      <c r="P6" s="1">
        <f t="shared" ref="P6:P13" si="4">STDEV(H6:J6)</f>
        <v>2.8503703803748382E-2</v>
      </c>
      <c r="Q6" s="13">
        <f t="shared" ref="Q6:Q13" si="5">STDEV(K6:M6)</f>
        <v>3.3844140730455372E-2</v>
      </c>
      <c r="R6" s="6">
        <f>((H5+H6)/2)*($A6-$A5)</f>
        <v>22.292490118577078</v>
      </c>
      <c r="S6">
        <f t="shared" ref="S6:W13" si="6">((I5+I6)/2)*($A6-$A5)</f>
        <v>21.979381443298969</v>
      </c>
      <c r="T6" s="8">
        <f t="shared" si="6"/>
        <v>21.609195402298852</v>
      </c>
      <c r="U6">
        <f t="shared" si="6"/>
        <v>22.766798418972336</v>
      </c>
      <c r="V6">
        <f t="shared" si="6"/>
        <v>22.184873949579831</v>
      </c>
      <c r="W6" s="3">
        <f t="shared" si="6"/>
        <v>21.985074626865675</v>
      </c>
      <c r="X6" s="6">
        <f>SUM(R$6:R6)</f>
        <v>22.292490118577078</v>
      </c>
      <c r="Y6">
        <f>SUM(S$6:S6)</f>
        <v>21.979381443298969</v>
      </c>
      <c r="Z6" s="8">
        <f>SUM(T$6:T6)</f>
        <v>21.609195402298852</v>
      </c>
      <c r="AA6">
        <f>SUM(U$6:U6)</f>
        <v>22.766798418972336</v>
      </c>
      <c r="AB6">
        <f>SUM(V$6:V6)</f>
        <v>22.184873949579831</v>
      </c>
      <c r="AC6" s="3">
        <f>SUM(W$6:W6)</f>
        <v>21.985074626865675</v>
      </c>
      <c r="AD6" s="6">
        <f>AVERAGE(X6:Z6)</f>
        <v>21.960355654724964</v>
      </c>
      <c r="AE6" s="8">
        <f>AVERAGE(AA6:AC6)</f>
        <v>22.312248998472615</v>
      </c>
      <c r="AF6">
        <f>STDEV(X6:Z6)</f>
        <v>0.34204444564498104</v>
      </c>
      <c r="AG6" s="3">
        <f>STDEV(AA6:AC6)</f>
        <v>0.40612968876546501</v>
      </c>
    </row>
    <row r="7" spans="1:33" x14ac:dyDescent="0.2">
      <c r="A7" s="11">
        <v>45</v>
      </c>
      <c r="B7" s="1">
        <v>104500000</v>
      </c>
      <c r="C7" s="1">
        <v>127999999.99999999</v>
      </c>
      <c r="D7" s="12">
        <v>112000000</v>
      </c>
      <c r="E7" s="1">
        <v>122499999.99999999</v>
      </c>
      <c r="F7" s="1">
        <v>107000000</v>
      </c>
      <c r="G7" s="13">
        <v>129999999.99999999</v>
      </c>
      <c r="H7" s="1">
        <f t="shared" si="1"/>
        <v>0.82608695652173925</v>
      </c>
      <c r="I7" s="1">
        <f t="shared" si="0"/>
        <v>0.87972508591065302</v>
      </c>
      <c r="J7" s="12">
        <f t="shared" si="0"/>
        <v>0.85823754789272044</v>
      </c>
      <c r="K7" s="1">
        <f t="shared" si="0"/>
        <v>0.96837944664031617</v>
      </c>
      <c r="L7" s="1">
        <f t="shared" si="0"/>
        <v>0.89915966386554635</v>
      </c>
      <c r="M7" s="13">
        <f t="shared" si="0"/>
        <v>0.97014925373134331</v>
      </c>
      <c r="N7" s="1">
        <f t="shared" si="2"/>
        <v>0.85468319677503757</v>
      </c>
      <c r="O7" s="12">
        <f t="shared" si="3"/>
        <v>0.94589612141240187</v>
      </c>
      <c r="P7" s="1">
        <f t="shared" si="4"/>
        <v>2.6995134561366683E-2</v>
      </c>
      <c r="Q7" s="13">
        <f t="shared" si="5"/>
        <v>4.0484631680511043E-2</v>
      </c>
      <c r="R7" s="6">
        <f t="shared" ref="R7:R13" si="7">((H6+H7)/2)*($A7-$A6)</f>
        <v>17.679841897233203</v>
      </c>
      <c r="S7">
        <f t="shared" si="6"/>
        <v>17.969072164948454</v>
      </c>
      <c r="T7" s="8">
        <f t="shared" si="6"/>
        <v>17.419540229885058</v>
      </c>
      <c r="U7">
        <f t="shared" si="6"/>
        <v>19.588932806324113</v>
      </c>
      <c r="V7">
        <f t="shared" si="6"/>
        <v>18.352941176470591</v>
      </c>
      <c r="W7" s="3">
        <f t="shared" si="6"/>
        <v>18.923507462686569</v>
      </c>
      <c r="X7" s="6">
        <f>SUM(R$6:R7)</f>
        <v>39.972332015810281</v>
      </c>
      <c r="Y7">
        <f>SUM(S$6:S7)</f>
        <v>39.948453608247419</v>
      </c>
      <c r="Z7" s="8">
        <f>SUM(T$6:T7)</f>
        <v>39.02873563218391</v>
      </c>
      <c r="AA7">
        <f>SUM(U$6:U7)</f>
        <v>42.355731225296452</v>
      </c>
      <c r="AB7">
        <f>SUM(V$6:V7)</f>
        <v>40.537815126050418</v>
      </c>
      <c r="AC7" s="3">
        <f>SUM(W$6:W7)</f>
        <v>40.90858208955224</v>
      </c>
      <c r="AD7" s="6">
        <f t="shared" ref="AD7:AD13" si="8">AVERAGE(X7:Z7)</f>
        <v>39.649840418747203</v>
      </c>
      <c r="AE7" s="8">
        <f t="shared" ref="AE7:AE13" si="9">AVERAGE(AA7:AC7)</f>
        <v>41.26737614696637</v>
      </c>
      <c r="AF7">
        <f t="shared" ref="AF7:AF13" si="10">STDEV(X7:Z7)</f>
        <v>0.53802501011180726</v>
      </c>
      <c r="AG7" s="3">
        <f t="shared" ref="AG7:AG13" si="11">STDEV(AA7:AC7)</f>
        <v>0.96060117515087884</v>
      </c>
    </row>
    <row r="8" spans="1:33" x14ac:dyDescent="0.2">
      <c r="A8" s="11">
        <v>101</v>
      </c>
      <c r="B8" s="1">
        <v>91000000</v>
      </c>
      <c r="C8" s="1">
        <v>107500000</v>
      </c>
      <c r="D8" s="12">
        <v>96000000</v>
      </c>
      <c r="E8" s="1">
        <v>105000000</v>
      </c>
      <c r="F8" s="1">
        <v>101500000</v>
      </c>
      <c r="G8" s="13">
        <v>118499999.99999999</v>
      </c>
      <c r="H8" s="1">
        <f t="shared" si="1"/>
        <v>0.71936758893280639</v>
      </c>
      <c r="I8" s="1">
        <f t="shared" si="0"/>
        <v>0.73883161512027506</v>
      </c>
      <c r="J8" s="12">
        <f t="shared" si="0"/>
        <v>0.73563218390804608</v>
      </c>
      <c r="K8" s="1">
        <f t="shared" si="0"/>
        <v>0.8300395256916997</v>
      </c>
      <c r="L8" s="1">
        <f t="shared" si="0"/>
        <v>0.85294117647058831</v>
      </c>
      <c r="M8" s="13">
        <f t="shared" si="0"/>
        <v>0.88432835820895517</v>
      </c>
      <c r="N8" s="1">
        <f t="shared" si="2"/>
        <v>0.73127712932037581</v>
      </c>
      <c r="O8" s="12">
        <f t="shared" si="3"/>
        <v>0.85576968679041432</v>
      </c>
      <c r="P8" s="1">
        <f t="shared" si="4"/>
        <v>1.0437286726099233E-2</v>
      </c>
      <c r="Q8" s="13">
        <f t="shared" si="5"/>
        <v>2.7254718618868103E-2</v>
      </c>
      <c r="R8" s="6">
        <f t="shared" si="7"/>
        <v>43.27272727272728</v>
      </c>
      <c r="S8">
        <f t="shared" si="6"/>
        <v>45.319587628865989</v>
      </c>
      <c r="T8" s="8">
        <f t="shared" si="6"/>
        <v>44.628352490421463</v>
      </c>
      <c r="U8">
        <f t="shared" si="6"/>
        <v>50.355731225296445</v>
      </c>
      <c r="V8">
        <f t="shared" si="6"/>
        <v>49.058823529411768</v>
      </c>
      <c r="W8" s="3">
        <f t="shared" si="6"/>
        <v>51.92537313432836</v>
      </c>
      <c r="X8" s="6">
        <f>SUM(R$6:R8)</f>
        <v>83.245059288537561</v>
      </c>
      <c r="Y8">
        <f>SUM(S$6:S8)</f>
        <v>85.268041237113408</v>
      </c>
      <c r="Z8" s="8">
        <f>SUM(T$6:T8)</f>
        <v>83.657088122605373</v>
      </c>
      <c r="AA8">
        <f>SUM(U$6:U8)</f>
        <v>92.711462450592904</v>
      </c>
      <c r="AB8">
        <f>SUM(V$6:V8)</f>
        <v>89.596638655462186</v>
      </c>
      <c r="AC8" s="3">
        <f>SUM(W$6:W8)</f>
        <v>92.833955223880594</v>
      </c>
      <c r="AD8" s="6">
        <f t="shared" si="8"/>
        <v>84.056729549418776</v>
      </c>
      <c r="AE8" s="8">
        <f t="shared" si="9"/>
        <v>91.714018776645233</v>
      </c>
      <c r="AF8">
        <f t="shared" si="10"/>
        <v>1.0690645179712144</v>
      </c>
      <c r="AG8" s="3">
        <f t="shared" si="11"/>
        <v>1.8347275146633524</v>
      </c>
    </row>
    <row r="9" spans="1:33" x14ac:dyDescent="0.2">
      <c r="A9" s="11">
        <v>145</v>
      </c>
      <c r="B9" s="1">
        <v>86500000</v>
      </c>
      <c r="C9" s="1">
        <v>87500000</v>
      </c>
      <c r="D9" s="12">
        <v>69999999.999999985</v>
      </c>
      <c r="E9" s="1">
        <v>79999999.999999985</v>
      </c>
      <c r="F9" s="1">
        <v>76999999.999999985</v>
      </c>
      <c r="G9" s="13">
        <v>111500000</v>
      </c>
      <c r="H9" s="1">
        <f t="shared" si="1"/>
        <v>0.6837944664031621</v>
      </c>
      <c r="I9" s="1">
        <f t="shared" si="0"/>
        <v>0.60137457044673548</v>
      </c>
      <c r="J9" s="12">
        <f t="shared" si="0"/>
        <v>0.53639846743295017</v>
      </c>
      <c r="K9" s="1">
        <f t="shared" si="0"/>
        <v>0.63241106719367579</v>
      </c>
      <c r="L9" s="1">
        <f t="shared" si="0"/>
        <v>0.64705882352941169</v>
      </c>
      <c r="M9" s="13">
        <f t="shared" si="0"/>
        <v>0.8320895522388061</v>
      </c>
      <c r="N9" s="1">
        <f t="shared" si="2"/>
        <v>0.60718916809428258</v>
      </c>
      <c r="O9" s="12">
        <f t="shared" si="3"/>
        <v>0.70385314765396456</v>
      </c>
      <c r="P9" s="1">
        <f t="shared" si="4"/>
        <v>7.3869833406193797E-2</v>
      </c>
      <c r="Q9" s="13">
        <f t="shared" si="5"/>
        <v>0.11129721823591614</v>
      </c>
      <c r="R9" s="6">
        <f t="shared" si="7"/>
        <v>30.869565217391308</v>
      </c>
      <c r="S9">
        <f t="shared" si="6"/>
        <v>29.484536082474229</v>
      </c>
      <c r="T9" s="8">
        <f t="shared" si="6"/>
        <v>27.984674329501917</v>
      </c>
      <c r="U9">
        <f t="shared" si="6"/>
        <v>32.173913043478258</v>
      </c>
      <c r="V9">
        <f t="shared" si="6"/>
        <v>33</v>
      </c>
      <c r="W9" s="3">
        <f t="shared" si="6"/>
        <v>37.761194029850749</v>
      </c>
      <c r="X9" s="6">
        <f>SUM(R$6:R9)</f>
        <v>114.11462450592887</v>
      </c>
      <c r="Y9">
        <f>SUM(S$6:S9)</f>
        <v>114.75257731958763</v>
      </c>
      <c r="Z9" s="8">
        <f>SUM(T$6:T9)</f>
        <v>111.64176245210729</v>
      </c>
      <c r="AA9">
        <f>SUM(U$6:U9)</f>
        <v>124.88537549407116</v>
      </c>
      <c r="AB9">
        <f>SUM(V$6:V9)</f>
        <v>122.59663865546219</v>
      </c>
      <c r="AC9" s="3">
        <f>SUM(W$6:W9)</f>
        <v>130.59514925373134</v>
      </c>
      <c r="AD9" s="6">
        <f t="shared" si="8"/>
        <v>113.50298809254127</v>
      </c>
      <c r="AE9" s="8">
        <f t="shared" si="9"/>
        <v>126.02572113442154</v>
      </c>
      <c r="AF9">
        <f t="shared" si="10"/>
        <v>1.6431270832076352</v>
      </c>
      <c r="AG9" s="3">
        <f t="shared" si="11"/>
        <v>4.1193851582797656</v>
      </c>
    </row>
    <row r="10" spans="1:33" x14ac:dyDescent="0.2">
      <c r="A10" s="11">
        <v>187</v>
      </c>
      <c r="B10" s="1">
        <v>52500000</v>
      </c>
      <c r="C10" s="1">
        <v>59499999.999999993</v>
      </c>
      <c r="D10" s="12">
        <v>43500000</v>
      </c>
      <c r="E10" s="1">
        <v>88000000</v>
      </c>
      <c r="F10" s="1">
        <v>56500000</v>
      </c>
      <c r="G10" s="13">
        <v>89500000</v>
      </c>
      <c r="H10" s="1">
        <f t="shared" si="1"/>
        <v>0.41501976284584985</v>
      </c>
      <c r="I10" s="1">
        <f t="shared" si="0"/>
        <v>0.40893470790378011</v>
      </c>
      <c r="J10" s="12">
        <f t="shared" si="0"/>
        <v>0.33333333333333337</v>
      </c>
      <c r="K10" s="1">
        <f t="shared" si="0"/>
        <v>0.69565217391304357</v>
      </c>
      <c r="L10" s="1">
        <f t="shared" si="0"/>
        <v>0.47478991596638659</v>
      </c>
      <c r="M10" s="13">
        <f t="shared" si="0"/>
        <v>0.66791044776119413</v>
      </c>
      <c r="N10" s="1">
        <f t="shared" si="2"/>
        <v>0.38576260136098783</v>
      </c>
      <c r="O10" s="12">
        <f t="shared" si="3"/>
        <v>0.61278417921354145</v>
      </c>
      <c r="P10" s="1">
        <f t="shared" si="4"/>
        <v>4.5506901485914422E-2</v>
      </c>
      <c r="Q10" s="13">
        <f t="shared" si="5"/>
        <v>0.12030882494362111</v>
      </c>
      <c r="R10" s="6">
        <f t="shared" si="7"/>
        <v>23.07509881422925</v>
      </c>
      <c r="S10">
        <f t="shared" si="6"/>
        <v>21.216494845360828</v>
      </c>
      <c r="T10" s="8">
        <f t="shared" si="6"/>
        <v>18.264367816091955</v>
      </c>
      <c r="U10">
        <f t="shared" si="6"/>
        <v>27.889328063241106</v>
      </c>
      <c r="V10">
        <f t="shared" si="6"/>
        <v>23.558823529411764</v>
      </c>
      <c r="W10" s="3">
        <f t="shared" si="6"/>
        <v>31.500000000000004</v>
      </c>
      <c r="X10" s="6">
        <f>SUM(R$6:R10)</f>
        <v>137.18972332015812</v>
      </c>
      <c r="Y10">
        <f>SUM(S$6:S10)</f>
        <v>135.96907216494844</v>
      </c>
      <c r="Z10" s="8">
        <f>SUM(T$6:T10)</f>
        <v>129.90613026819923</v>
      </c>
      <c r="AA10">
        <f>SUM(U$6:U10)</f>
        <v>152.77470355731225</v>
      </c>
      <c r="AB10">
        <f>SUM(V$6:V10)</f>
        <v>146.15546218487395</v>
      </c>
      <c r="AC10" s="3">
        <f>SUM(W$6:W10)</f>
        <v>162.09514925373134</v>
      </c>
      <c r="AD10" s="6">
        <f t="shared" si="8"/>
        <v>134.35497525110193</v>
      </c>
      <c r="AE10" s="8">
        <f t="shared" si="9"/>
        <v>153.67510499863917</v>
      </c>
      <c r="AF10">
        <f t="shared" si="10"/>
        <v>3.9008542105675481</v>
      </c>
      <c r="AG10" s="3">
        <f t="shared" si="11"/>
        <v>8.0078991021323755</v>
      </c>
    </row>
    <row r="11" spans="1:33" x14ac:dyDescent="0.2">
      <c r="A11" s="11">
        <v>253</v>
      </c>
      <c r="B11" s="1">
        <v>36999999.999999993</v>
      </c>
      <c r="C11" s="1">
        <v>46500000</v>
      </c>
      <c r="D11" s="12">
        <v>29999999.999999996</v>
      </c>
      <c r="E11" s="1">
        <v>78499999.999999985</v>
      </c>
      <c r="F11" s="1">
        <v>43000000</v>
      </c>
      <c r="G11" s="13">
        <v>64499999.999999993</v>
      </c>
      <c r="H11" s="1">
        <f t="shared" si="1"/>
        <v>0.29249011857707508</v>
      </c>
      <c r="I11" s="1">
        <f t="shared" si="0"/>
        <v>0.31958762886597947</v>
      </c>
      <c r="J11" s="12">
        <f t="shared" si="0"/>
        <v>0.22988505747126436</v>
      </c>
      <c r="K11" s="1">
        <f t="shared" si="0"/>
        <v>0.62055335968379444</v>
      </c>
      <c r="L11" s="1">
        <f t="shared" si="0"/>
        <v>0.3613445378151261</v>
      </c>
      <c r="M11" s="13">
        <f t="shared" si="0"/>
        <v>0.48134328358208955</v>
      </c>
      <c r="N11" s="1">
        <f t="shared" si="2"/>
        <v>0.28065426830477297</v>
      </c>
      <c r="O11" s="12">
        <f t="shared" si="3"/>
        <v>0.48774706036033671</v>
      </c>
      <c r="P11" s="1">
        <f t="shared" si="4"/>
        <v>4.6007644391527831E-2</v>
      </c>
      <c r="Q11" s="13">
        <f t="shared" si="5"/>
        <v>0.12972301107130141</v>
      </c>
      <c r="R11" s="6">
        <f t="shared" si="7"/>
        <v>23.347826086956523</v>
      </c>
      <c r="S11">
        <f t="shared" si="6"/>
        <v>24.041237113402065</v>
      </c>
      <c r="T11" s="8">
        <f t="shared" si="6"/>
        <v>18.586206896551726</v>
      </c>
      <c r="U11">
        <f t="shared" si="6"/>
        <v>43.434782608695649</v>
      </c>
      <c r="V11">
        <f t="shared" si="6"/>
        <v>27.592436974789919</v>
      </c>
      <c r="W11" s="3">
        <f t="shared" si="6"/>
        <v>37.92537313432836</v>
      </c>
      <c r="X11" s="6">
        <f>SUM(R$6:R11)</f>
        <v>160.53754940711465</v>
      </c>
      <c r="Y11">
        <f>SUM(S$6:S11)</f>
        <v>160.01030927835052</v>
      </c>
      <c r="Z11" s="8">
        <f>SUM(T$6:T11)</f>
        <v>148.49233716475095</v>
      </c>
      <c r="AA11">
        <f>SUM(U$6:U11)</f>
        <v>196.20948616600791</v>
      </c>
      <c r="AB11">
        <f>SUM(V$6:V11)</f>
        <v>173.74789915966386</v>
      </c>
      <c r="AC11" s="3">
        <f>SUM(W$6:W11)</f>
        <v>200.0205223880597</v>
      </c>
      <c r="AD11" s="6">
        <f t="shared" si="8"/>
        <v>156.34673195007204</v>
      </c>
      <c r="AE11" s="8">
        <f t="shared" si="9"/>
        <v>189.99263590457716</v>
      </c>
      <c r="AF11">
        <f t="shared" si="10"/>
        <v>6.8072118830769597</v>
      </c>
      <c r="AG11" s="3">
        <f t="shared" si="11"/>
        <v>14.196816657444721</v>
      </c>
    </row>
    <row r="12" spans="1:33" x14ac:dyDescent="0.2">
      <c r="A12" s="11">
        <v>345</v>
      </c>
      <c r="B12" s="1">
        <v>25850000</v>
      </c>
      <c r="C12" s="1">
        <v>31999999.999999996</v>
      </c>
      <c r="D12" s="12">
        <v>31050000</v>
      </c>
      <c r="E12" s="1">
        <v>42000000</v>
      </c>
      <c r="F12" s="1">
        <v>31200000</v>
      </c>
      <c r="G12" s="13">
        <v>57499999.999999993</v>
      </c>
      <c r="H12" s="1">
        <f t="shared" si="1"/>
        <v>0.20434782608695654</v>
      </c>
      <c r="I12" s="1">
        <f t="shared" si="0"/>
        <v>0.21993127147766325</v>
      </c>
      <c r="J12" s="12">
        <f t="shared" si="0"/>
        <v>0.23793103448275865</v>
      </c>
      <c r="K12" s="1">
        <f t="shared" si="0"/>
        <v>0.33201581027667987</v>
      </c>
      <c r="L12" s="1">
        <f t="shared" si="0"/>
        <v>0.26218487394957984</v>
      </c>
      <c r="M12" s="13">
        <f t="shared" si="0"/>
        <v>0.42910447761194032</v>
      </c>
      <c r="N12" s="1">
        <f t="shared" si="2"/>
        <v>0.22073671068245948</v>
      </c>
      <c r="O12" s="12">
        <f t="shared" si="3"/>
        <v>0.34110172061273336</v>
      </c>
      <c r="P12" s="1">
        <f t="shared" si="4"/>
        <v>1.6806085825481064E-2</v>
      </c>
      <c r="Q12" s="13">
        <f t="shared" si="5"/>
        <v>8.3829910215125134E-2</v>
      </c>
      <c r="R12" s="6">
        <f t="shared" si="7"/>
        <v>22.854545454545455</v>
      </c>
      <c r="S12">
        <f t="shared" si="6"/>
        <v>24.817869415807564</v>
      </c>
      <c r="T12" s="8">
        <f t="shared" si="6"/>
        <v>21.51954022988506</v>
      </c>
      <c r="U12">
        <f t="shared" si="6"/>
        <v>43.81818181818182</v>
      </c>
      <c r="V12">
        <f t="shared" si="6"/>
        <v>28.682352941176472</v>
      </c>
      <c r="W12" s="3">
        <f t="shared" si="6"/>
        <v>41.880597014925371</v>
      </c>
      <c r="X12" s="6">
        <f>SUM(R$6:R12)</f>
        <v>183.3920948616601</v>
      </c>
      <c r="Y12">
        <f>SUM(S$6:S12)</f>
        <v>184.82817869415808</v>
      </c>
      <c r="Z12" s="8">
        <f>SUM(T$6:T12)</f>
        <v>170.011877394636</v>
      </c>
      <c r="AA12">
        <f>SUM(U$6:U12)</f>
        <v>240.02766798418972</v>
      </c>
      <c r="AB12">
        <f>SUM(V$6:V12)</f>
        <v>202.43025210084033</v>
      </c>
      <c r="AC12" s="3">
        <f>SUM(W$6:W12)</f>
        <v>241.90111940298507</v>
      </c>
      <c r="AD12" s="6">
        <f t="shared" si="8"/>
        <v>179.41071698348472</v>
      </c>
      <c r="AE12" s="8">
        <f t="shared" si="9"/>
        <v>228.11967982933837</v>
      </c>
      <c r="AF12">
        <f t="shared" si="10"/>
        <v>8.1712436878466121</v>
      </c>
      <c r="AG12" s="3">
        <f t="shared" si="11"/>
        <v>22.267408421680766</v>
      </c>
    </row>
    <row r="13" spans="1:33" x14ac:dyDescent="0.2">
      <c r="A13" s="11">
        <v>509</v>
      </c>
      <c r="B13" s="1">
        <v>20100000</v>
      </c>
      <c r="C13" s="1">
        <v>50500000</v>
      </c>
      <c r="D13" s="12">
        <v>27750000</v>
      </c>
      <c r="E13" s="1">
        <v>43500000</v>
      </c>
      <c r="F13" s="1">
        <v>30999999.999999996</v>
      </c>
      <c r="G13" s="13">
        <v>66999999.999999993</v>
      </c>
      <c r="H13" s="1">
        <f t="shared" si="1"/>
        <v>0.15889328063241109</v>
      </c>
      <c r="I13" s="1">
        <f t="shared" si="0"/>
        <v>0.34707903780068733</v>
      </c>
      <c r="J13" s="12">
        <f t="shared" si="0"/>
        <v>0.21264367816091956</v>
      </c>
      <c r="K13" s="1">
        <f t="shared" si="0"/>
        <v>0.34387351778656128</v>
      </c>
      <c r="L13" s="1">
        <f t="shared" si="0"/>
        <v>0.26050420168067229</v>
      </c>
      <c r="M13" s="13">
        <f t="shared" si="0"/>
        <v>0.5</v>
      </c>
      <c r="N13" s="1">
        <f t="shared" si="2"/>
        <v>0.23953866553133932</v>
      </c>
      <c r="O13" s="12">
        <f t="shared" si="3"/>
        <v>0.36812590648907784</v>
      </c>
      <c r="P13" s="1">
        <f t="shared" si="4"/>
        <v>9.6932837880104566E-2</v>
      </c>
      <c r="Q13" s="13">
        <f t="shared" si="5"/>
        <v>0.12157587392853279</v>
      </c>
      <c r="R13" s="6">
        <f t="shared" si="7"/>
        <v>29.785770750988142</v>
      </c>
      <c r="S13">
        <f t="shared" si="6"/>
        <v>46.494845360824748</v>
      </c>
      <c r="T13" s="8">
        <f t="shared" si="6"/>
        <v>36.947126436781616</v>
      </c>
      <c r="U13">
        <f t="shared" si="6"/>
        <v>55.42292490118578</v>
      </c>
      <c r="V13">
        <f t="shared" si="6"/>
        <v>42.860504201680676</v>
      </c>
      <c r="W13" s="3">
        <f t="shared" si="6"/>
        <v>76.18656716417911</v>
      </c>
      <c r="X13" s="6">
        <f>SUM(R$6:R13)</f>
        <v>213.17786561264825</v>
      </c>
      <c r="Y13">
        <f>SUM(S$6:S13)</f>
        <v>231.32302405498282</v>
      </c>
      <c r="Z13" s="8">
        <f>SUM(T$6:T13)</f>
        <v>206.95900383141762</v>
      </c>
      <c r="AA13">
        <f>SUM(U$6:U13)</f>
        <v>295.4505928853755</v>
      </c>
      <c r="AB13">
        <f>SUM(V$6:V13)</f>
        <v>245.290756302521</v>
      </c>
      <c r="AC13" s="3">
        <f>SUM(W$6:W13)</f>
        <v>318.08768656716416</v>
      </c>
      <c r="AD13" s="6">
        <f t="shared" si="8"/>
        <v>217.15329783301624</v>
      </c>
      <c r="AE13" s="8">
        <f t="shared" si="9"/>
        <v>286.27634525168691</v>
      </c>
      <c r="AF13">
        <f t="shared" si="10"/>
        <v>12.659163336004024</v>
      </c>
      <c r="AG13" s="3">
        <f t="shared" si="11"/>
        <v>37.255514742410995</v>
      </c>
    </row>
  </sheetData>
  <mergeCells count="17">
    <mergeCell ref="R2:W2"/>
    <mergeCell ref="X2:AG2"/>
    <mergeCell ref="A1:AG1"/>
    <mergeCell ref="AD3:AE3"/>
    <mergeCell ref="AF3:AG3"/>
    <mergeCell ref="B3:D3"/>
    <mergeCell ref="E3:G3"/>
    <mergeCell ref="H3:J3"/>
    <mergeCell ref="K3:M3"/>
    <mergeCell ref="N3:O3"/>
    <mergeCell ref="P3:Q3"/>
    <mergeCell ref="H2:Q2"/>
    <mergeCell ref="R3:T3"/>
    <mergeCell ref="U3:W3"/>
    <mergeCell ref="X3:Z3"/>
    <mergeCell ref="AA3:AC3"/>
    <mergeCell ref="B2:G2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3D28C-6D60-B545-96F4-B7E3DBDC8DD7}">
  <sheetPr>
    <tabColor rgb="FFFF0000"/>
  </sheetPr>
  <dimension ref="A1:AG18"/>
  <sheetViews>
    <sheetView topLeftCell="C1" workbookViewId="0">
      <selection activeCell="AI5" sqref="AI5:AI24"/>
    </sheetView>
  </sheetViews>
  <sheetFormatPr baseColWidth="10" defaultRowHeight="16" x14ac:dyDescent="0.2"/>
  <sheetData>
    <row r="1" spans="1:33" ht="27" x14ac:dyDescent="0.35">
      <c r="A1" s="84" t="s">
        <v>3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5"/>
    </row>
    <row r="2" spans="1:33" x14ac:dyDescent="0.2">
      <c r="A2" s="3"/>
      <c r="B2" s="80" t="s">
        <v>7</v>
      </c>
      <c r="C2" s="81"/>
      <c r="D2" s="81"/>
      <c r="E2" s="81"/>
      <c r="F2" s="81"/>
      <c r="G2" s="82"/>
      <c r="H2" s="80" t="s">
        <v>8</v>
      </c>
      <c r="I2" s="81"/>
      <c r="J2" s="81"/>
      <c r="K2" s="81"/>
      <c r="L2" s="81"/>
      <c r="M2" s="81"/>
      <c r="N2" s="81"/>
      <c r="O2" s="81"/>
      <c r="P2" s="81"/>
      <c r="Q2" s="82"/>
      <c r="R2" s="80" t="s">
        <v>20</v>
      </c>
      <c r="S2" s="81"/>
      <c r="T2" s="81"/>
      <c r="U2" s="81"/>
      <c r="V2" s="81"/>
      <c r="W2" s="82"/>
      <c r="X2" s="80" t="s">
        <v>21</v>
      </c>
      <c r="Y2" s="81"/>
      <c r="Z2" s="81"/>
      <c r="AA2" s="81"/>
      <c r="AB2" s="81"/>
      <c r="AC2" s="81"/>
      <c r="AD2" s="81"/>
      <c r="AE2" s="81"/>
      <c r="AF2" s="81"/>
      <c r="AG2" s="82"/>
    </row>
    <row r="3" spans="1:33" x14ac:dyDescent="0.2">
      <c r="A3" s="3"/>
      <c r="B3" s="80" t="s">
        <v>11</v>
      </c>
      <c r="C3" s="81"/>
      <c r="D3" s="123"/>
      <c r="E3" s="81" t="s">
        <v>12</v>
      </c>
      <c r="F3" s="81"/>
      <c r="G3" s="82"/>
      <c r="H3" s="80" t="s">
        <v>11</v>
      </c>
      <c r="I3" s="81"/>
      <c r="J3" s="123"/>
      <c r="K3" s="81" t="s">
        <v>12</v>
      </c>
      <c r="L3" s="81"/>
      <c r="M3" s="82"/>
      <c r="N3" s="80" t="s">
        <v>9</v>
      </c>
      <c r="O3" s="123"/>
      <c r="P3" s="81" t="s">
        <v>16</v>
      </c>
      <c r="Q3" s="82"/>
      <c r="R3" s="80" t="s">
        <v>11</v>
      </c>
      <c r="S3" s="81"/>
      <c r="T3" s="123"/>
      <c r="U3" s="81" t="s">
        <v>12</v>
      </c>
      <c r="V3" s="81"/>
      <c r="W3" s="82"/>
      <c r="X3" s="80" t="s">
        <v>11</v>
      </c>
      <c r="Y3" s="81"/>
      <c r="Z3" s="123"/>
      <c r="AA3" s="81" t="s">
        <v>12</v>
      </c>
      <c r="AB3" s="81"/>
      <c r="AC3" s="82"/>
      <c r="AD3" s="80" t="s">
        <v>9</v>
      </c>
      <c r="AE3" s="123"/>
      <c r="AF3" s="81" t="s">
        <v>16</v>
      </c>
      <c r="AG3" s="82"/>
    </row>
    <row r="4" spans="1:33" ht="17" thickBot="1" x14ac:dyDescent="0.25">
      <c r="A4" s="4" t="s">
        <v>6</v>
      </c>
      <c r="B4" s="5" t="s">
        <v>17</v>
      </c>
      <c r="C4" s="2" t="s">
        <v>18</v>
      </c>
      <c r="D4" s="7" t="s">
        <v>19</v>
      </c>
      <c r="E4" s="2" t="s">
        <v>17</v>
      </c>
      <c r="F4" s="2" t="s">
        <v>18</v>
      </c>
      <c r="G4" s="4" t="s">
        <v>19</v>
      </c>
      <c r="H4" s="5" t="s">
        <v>17</v>
      </c>
      <c r="I4" s="2" t="s">
        <v>18</v>
      </c>
      <c r="J4" s="7" t="s">
        <v>19</v>
      </c>
      <c r="K4" s="2" t="s">
        <v>17</v>
      </c>
      <c r="L4" s="2" t="s">
        <v>18</v>
      </c>
      <c r="M4" s="4" t="s">
        <v>19</v>
      </c>
      <c r="N4" s="5" t="s">
        <v>11</v>
      </c>
      <c r="O4" s="7" t="s">
        <v>12</v>
      </c>
      <c r="P4" s="2" t="s">
        <v>11</v>
      </c>
      <c r="Q4" s="4" t="s">
        <v>12</v>
      </c>
      <c r="R4" s="5" t="s">
        <v>13</v>
      </c>
      <c r="S4" s="2" t="s">
        <v>14</v>
      </c>
      <c r="T4" s="7" t="s">
        <v>15</v>
      </c>
      <c r="U4" s="2" t="s">
        <v>13</v>
      </c>
      <c r="V4" s="2" t="s">
        <v>14</v>
      </c>
      <c r="W4" s="4" t="s">
        <v>15</v>
      </c>
      <c r="X4" s="5" t="s">
        <v>13</v>
      </c>
      <c r="Y4" s="2" t="s">
        <v>14</v>
      </c>
      <c r="Z4" s="7" t="s">
        <v>15</v>
      </c>
      <c r="AA4" s="2" t="s">
        <v>13</v>
      </c>
      <c r="AB4" s="2" t="s">
        <v>14</v>
      </c>
      <c r="AC4" s="4" t="s">
        <v>15</v>
      </c>
      <c r="AD4" s="5" t="s">
        <v>11</v>
      </c>
      <c r="AE4" s="7" t="s">
        <v>12</v>
      </c>
      <c r="AF4" s="2" t="s">
        <v>11</v>
      </c>
      <c r="AG4" s="4" t="s">
        <v>12</v>
      </c>
    </row>
    <row r="5" spans="1:33" ht="17" thickTop="1" x14ac:dyDescent="0.2">
      <c r="A5" s="3">
        <v>0</v>
      </c>
      <c r="B5" s="6">
        <v>74499999.999999985</v>
      </c>
      <c r="C5">
        <v>86500000</v>
      </c>
      <c r="D5" s="8">
        <v>94500000</v>
      </c>
      <c r="E5">
        <v>80499999.999999985</v>
      </c>
      <c r="F5">
        <v>88500000</v>
      </c>
      <c r="G5" s="3">
        <v>78499999.999999985</v>
      </c>
      <c r="H5" s="6">
        <f>B5/B$5</f>
        <v>1</v>
      </c>
      <c r="I5">
        <f t="shared" ref="I5:M18" si="0">C5/C$5</f>
        <v>1</v>
      </c>
      <c r="J5" s="8">
        <f t="shared" si="0"/>
        <v>1</v>
      </c>
      <c r="K5">
        <f t="shared" si="0"/>
        <v>1</v>
      </c>
      <c r="L5">
        <f t="shared" si="0"/>
        <v>1</v>
      </c>
      <c r="M5" s="3">
        <f t="shared" si="0"/>
        <v>1</v>
      </c>
      <c r="N5" s="6">
        <f>AVERAGE(H5:J5)</f>
        <v>1</v>
      </c>
      <c r="O5" s="8">
        <f>AVERAGE(K5:M5)</f>
        <v>1</v>
      </c>
      <c r="P5">
        <f>STDEV(H5:J5)</f>
        <v>0</v>
      </c>
      <c r="Q5" s="3">
        <f>STDEV(K5:M5)</f>
        <v>0</v>
      </c>
      <c r="R5" s="6"/>
      <c r="T5" s="8"/>
      <c r="W5" s="3"/>
      <c r="X5" s="6"/>
      <c r="Z5" s="8"/>
      <c r="AC5" s="3"/>
      <c r="AD5" s="6"/>
      <c r="AE5" s="8"/>
      <c r="AG5" s="3"/>
    </row>
    <row r="6" spans="1:33" x14ac:dyDescent="0.2">
      <c r="A6" s="3">
        <v>4</v>
      </c>
      <c r="B6" s="6">
        <v>34999999.999999993</v>
      </c>
      <c r="C6">
        <v>62499999.999999993</v>
      </c>
      <c r="D6" s="8">
        <v>41499999.999999993</v>
      </c>
      <c r="E6">
        <v>71999999.999999985</v>
      </c>
      <c r="F6">
        <v>84500000</v>
      </c>
      <c r="G6" s="3">
        <v>64499999.999999993</v>
      </c>
      <c r="H6" s="6">
        <f t="shared" ref="H6:H18" si="1">B6/B$5</f>
        <v>0.46979865771812079</v>
      </c>
      <c r="I6">
        <f t="shared" si="0"/>
        <v>0.72254335260115599</v>
      </c>
      <c r="J6" s="8">
        <f t="shared" si="0"/>
        <v>0.43915343915343907</v>
      </c>
      <c r="K6">
        <f t="shared" si="0"/>
        <v>0.89440993788819878</v>
      </c>
      <c r="L6">
        <f t="shared" si="0"/>
        <v>0.95480225988700562</v>
      </c>
      <c r="M6" s="3">
        <f t="shared" si="0"/>
        <v>0.82165605095541405</v>
      </c>
      <c r="N6" s="6">
        <f t="shared" ref="N6:N18" si="2">AVERAGE(H6:J6)</f>
        <v>0.54383181649090528</v>
      </c>
      <c r="O6" s="8">
        <f t="shared" ref="O6:O18" si="3">AVERAGE(K6:M6)</f>
        <v>0.89028941624353941</v>
      </c>
      <c r="P6">
        <f t="shared" ref="P6:P18" si="4">STDEV(H6:J6)</f>
        <v>0.15552537480868939</v>
      </c>
      <c r="Q6" s="3">
        <f t="shared" ref="Q6:Q18" si="5">STDEV(K6:M6)</f>
        <v>6.6668675269438482E-2</v>
      </c>
      <c r="R6" s="6">
        <f>((H5+H6)/2)*($A6-$A5)</f>
        <v>2.9395973154362416</v>
      </c>
      <c r="S6">
        <f t="shared" ref="S6:W6" si="6">((I5+I6)/2)*($A6-$A5)</f>
        <v>3.445086705202312</v>
      </c>
      <c r="T6" s="8">
        <f t="shared" si="6"/>
        <v>2.8783068783068781</v>
      </c>
      <c r="U6">
        <f t="shared" si="6"/>
        <v>3.7888198757763973</v>
      </c>
      <c r="V6">
        <f t="shared" si="6"/>
        <v>3.9096045197740112</v>
      </c>
      <c r="W6" s="3">
        <f t="shared" si="6"/>
        <v>3.6433121019108281</v>
      </c>
      <c r="X6" s="6">
        <f>SUM(R$6:R6)</f>
        <v>2.9395973154362416</v>
      </c>
      <c r="Y6">
        <f>SUM(S$6:S6)</f>
        <v>3.445086705202312</v>
      </c>
      <c r="Z6" s="8">
        <f>SUM(T$6:T6)</f>
        <v>2.8783068783068781</v>
      </c>
      <c r="AA6">
        <f>SUM(U$6:U6)</f>
        <v>3.7888198757763973</v>
      </c>
      <c r="AB6">
        <f>SUM(V$6:V6)</f>
        <v>3.9096045197740112</v>
      </c>
      <c r="AC6" s="3">
        <f>SUM(W$6:W6)</f>
        <v>3.6433121019108281</v>
      </c>
      <c r="AD6" s="6">
        <f>AVERAGE(X6:Z6)</f>
        <v>3.0876636329818106</v>
      </c>
      <c r="AE6" s="8">
        <f>AVERAGE(AA6:AC6)</f>
        <v>3.780578832487079</v>
      </c>
      <c r="AF6">
        <f>STDEV(X6:Z6)</f>
        <v>0.31105074961737905</v>
      </c>
      <c r="AG6" s="3">
        <f>STDEV(AA6:AC6)</f>
        <v>0.13333735053887696</v>
      </c>
    </row>
    <row r="7" spans="1:33" x14ac:dyDescent="0.2">
      <c r="A7" s="3">
        <v>9</v>
      </c>
      <c r="B7" s="6">
        <v>23900000</v>
      </c>
      <c r="C7">
        <v>29000000</v>
      </c>
      <c r="D7" s="8">
        <v>21200000</v>
      </c>
      <c r="E7">
        <v>42500000</v>
      </c>
      <c r="F7">
        <v>56000000</v>
      </c>
      <c r="G7" s="3">
        <v>39999999.999999993</v>
      </c>
      <c r="H7" s="6">
        <f t="shared" si="1"/>
        <v>0.32080536912751684</v>
      </c>
      <c r="I7">
        <f t="shared" si="0"/>
        <v>0.33526011560693642</v>
      </c>
      <c r="J7" s="8">
        <f t="shared" si="0"/>
        <v>0.22433862433862434</v>
      </c>
      <c r="K7">
        <f t="shared" si="0"/>
        <v>0.52795031055900632</v>
      </c>
      <c r="L7">
        <f t="shared" si="0"/>
        <v>0.63276836158192096</v>
      </c>
      <c r="M7" s="3">
        <f t="shared" si="0"/>
        <v>0.50955414012738853</v>
      </c>
      <c r="N7" s="6">
        <f t="shared" si="2"/>
        <v>0.29346803635769253</v>
      </c>
      <c r="O7" s="8">
        <f t="shared" si="3"/>
        <v>0.55675760408943864</v>
      </c>
      <c r="P7">
        <f t="shared" si="4"/>
        <v>6.0302501013827274E-2</v>
      </c>
      <c r="Q7" s="3">
        <f t="shared" si="5"/>
        <v>6.6466767730746501E-2</v>
      </c>
      <c r="R7" s="6">
        <f t="shared" ref="R7:R18" si="7">((H6+H7)/2)*($A7-$A6)</f>
        <v>1.976510067114094</v>
      </c>
      <c r="S7">
        <f t="shared" ref="S7:S18" si="8">((I6+I7)/2)*($A7-$A6)</f>
        <v>2.644508670520231</v>
      </c>
      <c r="T7" s="8">
        <f t="shared" ref="T7:T18" si="9">((J6+J7)/2)*($A7-$A6)</f>
        <v>1.6587301587301584</v>
      </c>
      <c r="U7">
        <f t="shared" ref="U7:U18" si="10">((K6+K7)/2)*($A7-$A6)</f>
        <v>3.5559006211180129</v>
      </c>
      <c r="V7">
        <f t="shared" ref="V7:V18" si="11">((L6+L7)/2)*($A7-$A6)</f>
        <v>3.9689265536723162</v>
      </c>
      <c r="W7" s="3">
        <f t="shared" ref="W7:W18" si="12">((M6+M7)/2)*($A7-$A6)</f>
        <v>3.3280254777070062</v>
      </c>
      <c r="X7" s="6">
        <f>SUM(R$6:R7)</f>
        <v>4.9161073825503356</v>
      </c>
      <c r="Y7">
        <f>SUM(S$6:S7)</f>
        <v>6.0895953757225429</v>
      </c>
      <c r="Z7" s="8">
        <f>SUM(T$6:T7)</f>
        <v>4.5370370370370363</v>
      </c>
      <c r="AA7">
        <f>SUM(U$6:U7)</f>
        <v>7.3447204968944106</v>
      </c>
      <c r="AB7">
        <f>SUM(V$6:V7)</f>
        <v>7.878531073446327</v>
      </c>
      <c r="AC7" s="3">
        <f>SUM(W$6:W7)</f>
        <v>6.9713375796178347</v>
      </c>
      <c r="AD7" s="6">
        <f t="shared" ref="AD7:AD18" si="13">AVERAGE(X7:Z7)</f>
        <v>5.180913265103305</v>
      </c>
      <c r="AE7" s="8">
        <f t="shared" ref="AE7:AE18" si="14">AVERAGE(AA7:AC7)</f>
        <v>7.398196383319525</v>
      </c>
      <c r="AF7">
        <f t="shared" ref="AF7:AF18" si="15">STDEV(X7:Z7)</f>
        <v>0.80944485008644473</v>
      </c>
      <c r="AG7" s="3">
        <f t="shared" ref="AG7:AG18" si="16">STDEV(AA7:AC7)</f>
        <v>0.45595478025008179</v>
      </c>
    </row>
    <row r="8" spans="1:33" x14ac:dyDescent="0.2">
      <c r="A8" s="3">
        <v>13</v>
      </c>
      <c r="B8" s="6">
        <v>19500000</v>
      </c>
      <c r="C8">
        <v>23900000</v>
      </c>
      <c r="D8" s="8">
        <v>15800000</v>
      </c>
      <c r="E8">
        <v>47500000</v>
      </c>
      <c r="F8">
        <v>61499999.999999993</v>
      </c>
      <c r="G8" s="3">
        <v>42000000</v>
      </c>
      <c r="H8" s="6">
        <f t="shared" si="1"/>
        <v>0.26174496644295309</v>
      </c>
      <c r="I8">
        <f t="shared" si="0"/>
        <v>0.27630057803468205</v>
      </c>
      <c r="J8" s="8">
        <f t="shared" si="0"/>
        <v>0.1671957671957672</v>
      </c>
      <c r="K8">
        <f t="shared" si="0"/>
        <v>0.59006211180124235</v>
      </c>
      <c r="L8">
        <f t="shared" si="0"/>
        <v>0.69491525423728806</v>
      </c>
      <c r="M8" s="3">
        <f t="shared" si="0"/>
        <v>0.53503184713375807</v>
      </c>
      <c r="N8" s="6">
        <f t="shared" si="2"/>
        <v>0.23508043722446745</v>
      </c>
      <c r="O8" s="8">
        <f t="shared" si="3"/>
        <v>0.60666973772409616</v>
      </c>
      <c r="P8">
        <f t="shared" si="4"/>
        <v>5.9238608828039288E-2</v>
      </c>
      <c r="Q8" s="3">
        <f t="shared" si="5"/>
        <v>8.1225217117921175E-2</v>
      </c>
      <c r="R8" s="6">
        <f t="shared" si="7"/>
        <v>1.16510067114094</v>
      </c>
      <c r="S8">
        <f t="shared" si="8"/>
        <v>1.2231213872832369</v>
      </c>
      <c r="T8" s="8">
        <f t="shared" si="9"/>
        <v>0.78306878306878303</v>
      </c>
      <c r="U8">
        <f t="shared" si="10"/>
        <v>2.2360248447204976</v>
      </c>
      <c r="V8">
        <f t="shared" si="11"/>
        <v>2.6553672316384178</v>
      </c>
      <c r="W8" s="3">
        <f t="shared" si="12"/>
        <v>2.0891719745222934</v>
      </c>
      <c r="X8" s="6">
        <f>SUM(R$6:R8)</f>
        <v>6.0812080536912756</v>
      </c>
      <c r="Y8">
        <f>SUM(S$6:S8)</f>
        <v>7.3127167630057794</v>
      </c>
      <c r="Z8" s="8">
        <f>SUM(T$6:T8)</f>
        <v>5.3201058201058196</v>
      </c>
      <c r="AA8">
        <f>SUM(U$6:U8)</f>
        <v>9.5807453416149073</v>
      </c>
      <c r="AB8">
        <f>SUM(V$6:V8)</f>
        <v>10.533898305084744</v>
      </c>
      <c r="AC8" s="3">
        <f>SUM(W$6:W8)</f>
        <v>9.060509554140129</v>
      </c>
      <c r="AD8" s="6">
        <f t="shared" si="13"/>
        <v>6.2380102122676249</v>
      </c>
      <c r="AE8" s="8">
        <f t="shared" si="14"/>
        <v>9.7250510669465928</v>
      </c>
      <c r="AF8">
        <f t="shared" si="15"/>
        <v>1.0055171704858228</v>
      </c>
      <c r="AG8" s="3">
        <f t="shared" si="16"/>
        <v>0.74721931828959098</v>
      </c>
    </row>
    <row r="9" spans="1:33" x14ac:dyDescent="0.2">
      <c r="A9" s="3">
        <v>18</v>
      </c>
      <c r="B9" s="6">
        <v>12750000</v>
      </c>
      <c r="C9">
        <v>13200000</v>
      </c>
      <c r="D9" s="8">
        <v>9550000</v>
      </c>
      <c r="E9">
        <v>34999999.999999993</v>
      </c>
      <c r="F9">
        <v>42000000</v>
      </c>
      <c r="G9" s="3">
        <v>16200000</v>
      </c>
      <c r="H9" s="6">
        <f t="shared" si="1"/>
        <v>0.17114093959731547</v>
      </c>
      <c r="I9">
        <f t="shared" si="0"/>
        <v>0.15260115606936417</v>
      </c>
      <c r="J9" s="8">
        <f t="shared" si="0"/>
        <v>0.10105820105820106</v>
      </c>
      <c r="K9">
        <f t="shared" si="0"/>
        <v>0.43478260869565216</v>
      </c>
      <c r="L9">
        <f t="shared" si="0"/>
        <v>0.47457627118644069</v>
      </c>
      <c r="M9" s="3">
        <f t="shared" si="0"/>
        <v>0.20636942675159239</v>
      </c>
      <c r="N9" s="6">
        <f t="shared" si="2"/>
        <v>0.14160009890829359</v>
      </c>
      <c r="O9" s="8">
        <f t="shared" si="3"/>
        <v>0.37190943554456174</v>
      </c>
      <c r="P9">
        <f t="shared" si="4"/>
        <v>3.6313427327661074E-2</v>
      </c>
      <c r="Q9" s="3">
        <f t="shared" si="5"/>
        <v>0.14473598300695653</v>
      </c>
      <c r="R9" s="6">
        <f t="shared" si="7"/>
        <v>1.0822147651006713</v>
      </c>
      <c r="S9">
        <f t="shared" si="8"/>
        <v>1.0722543352601155</v>
      </c>
      <c r="T9" s="8">
        <f t="shared" si="9"/>
        <v>0.67063492063492058</v>
      </c>
      <c r="U9">
        <f t="shared" si="10"/>
        <v>2.5621118012422359</v>
      </c>
      <c r="V9">
        <f t="shared" si="11"/>
        <v>2.9237288135593218</v>
      </c>
      <c r="W9" s="3">
        <f t="shared" si="12"/>
        <v>1.8535031847133763</v>
      </c>
      <c r="X9" s="6">
        <f>SUM(R$6:R9)</f>
        <v>7.1634228187919469</v>
      </c>
      <c r="Y9">
        <f>SUM(S$6:S9)</f>
        <v>8.3849710982658952</v>
      </c>
      <c r="Z9" s="8">
        <f>SUM(T$6:T9)</f>
        <v>5.9907407407407405</v>
      </c>
      <c r="AA9">
        <f>SUM(U$6:U9)</f>
        <v>12.142857142857142</v>
      </c>
      <c r="AB9">
        <f>SUM(V$6:V9)</f>
        <v>13.457627118644066</v>
      </c>
      <c r="AC9" s="3">
        <f>SUM(W$6:W9)</f>
        <v>10.914012738853506</v>
      </c>
      <c r="AD9" s="6">
        <f t="shared" si="13"/>
        <v>7.1797115525995281</v>
      </c>
      <c r="AE9" s="8">
        <f t="shared" si="14"/>
        <v>12.171499000118239</v>
      </c>
      <c r="AF9">
        <f t="shared" si="15"/>
        <v>1.1971982890735073</v>
      </c>
      <c r="AG9" s="3">
        <f t="shared" si="16"/>
        <v>1.2720490537946452</v>
      </c>
    </row>
    <row r="10" spans="1:33" x14ac:dyDescent="0.2">
      <c r="A10" s="3">
        <v>23</v>
      </c>
      <c r="B10" s="6">
        <v>6050000</v>
      </c>
      <c r="C10">
        <v>7400000</v>
      </c>
      <c r="D10" s="8">
        <v>4250000</v>
      </c>
      <c r="E10">
        <v>10950000</v>
      </c>
      <c r="F10">
        <v>19700000</v>
      </c>
      <c r="G10" s="3">
        <v>12050000</v>
      </c>
      <c r="H10" s="6">
        <f t="shared" si="1"/>
        <v>8.1208053691275178E-2</v>
      </c>
      <c r="I10">
        <f t="shared" si="0"/>
        <v>8.5549132947976878E-2</v>
      </c>
      <c r="J10" s="8">
        <f t="shared" si="0"/>
        <v>4.4973544973544971E-2</v>
      </c>
      <c r="K10">
        <f t="shared" si="0"/>
        <v>0.13602484472049692</v>
      </c>
      <c r="L10">
        <f t="shared" si="0"/>
        <v>0.22259887005649717</v>
      </c>
      <c r="M10" s="3">
        <f t="shared" si="0"/>
        <v>0.15350318471337582</v>
      </c>
      <c r="N10" s="6">
        <f t="shared" si="2"/>
        <v>7.0576910537599E-2</v>
      </c>
      <c r="O10" s="8">
        <f t="shared" si="3"/>
        <v>0.17070896649678993</v>
      </c>
      <c r="P10">
        <f t="shared" si="4"/>
        <v>2.2279149185576705E-2</v>
      </c>
      <c r="Q10" s="3">
        <f t="shared" si="5"/>
        <v>4.5779849942998642E-2</v>
      </c>
      <c r="R10" s="6">
        <f t="shared" si="7"/>
        <v>0.63087248322147649</v>
      </c>
      <c r="S10">
        <f t="shared" si="8"/>
        <v>0.59537572254335258</v>
      </c>
      <c r="T10" s="8">
        <f t="shared" si="9"/>
        <v>0.365079365079365</v>
      </c>
      <c r="U10">
        <f t="shared" si="10"/>
        <v>1.4270186335403729</v>
      </c>
      <c r="V10">
        <f t="shared" si="11"/>
        <v>1.7429378531073447</v>
      </c>
      <c r="W10" s="3">
        <f t="shared" si="12"/>
        <v>0.89968152866242046</v>
      </c>
      <c r="X10" s="6">
        <f>SUM(R$6:R10)</f>
        <v>7.7942953020134231</v>
      </c>
      <c r="Y10">
        <f>SUM(S$6:S10)</f>
        <v>8.9803468208092472</v>
      </c>
      <c r="Z10" s="8">
        <f>SUM(T$6:T10)</f>
        <v>6.3558201058201051</v>
      </c>
      <c r="AA10">
        <f>SUM(U$6:U10)</f>
        <v>13.569875776397515</v>
      </c>
      <c r="AB10">
        <f>SUM(V$6:V10)</f>
        <v>15.20056497175141</v>
      </c>
      <c r="AC10" s="3">
        <f>SUM(W$6:W10)</f>
        <v>11.813694267515926</v>
      </c>
      <c r="AD10" s="6">
        <f t="shared" si="13"/>
        <v>7.7101540762142582</v>
      </c>
      <c r="AE10" s="8">
        <f t="shared" si="14"/>
        <v>13.528045005221616</v>
      </c>
      <c r="AF10">
        <f t="shared" si="15"/>
        <v>1.3142849496331386</v>
      </c>
      <c r="AG10" s="3">
        <f t="shared" si="16"/>
        <v>1.6938227923442974</v>
      </c>
    </row>
    <row r="11" spans="1:33" x14ac:dyDescent="0.2">
      <c r="A11" s="3">
        <v>31</v>
      </c>
      <c r="B11" s="6">
        <v>4200000</v>
      </c>
      <c r="C11">
        <v>4100000</v>
      </c>
      <c r="D11" s="8">
        <v>3550000</v>
      </c>
      <c r="E11">
        <v>13400000</v>
      </c>
      <c r="F11">
        <v>18200000</v>
      </c>
      <c r="G11" s="3">
        <v>7350000</v>
      </c>
      <c r="H11" s="6">
        <f t="shared" si="1"/>
        <v>5.637583892617451E-2</v>
      </c>
      <c r="I11">
        <f t="shared" si="0"/>
        <v>4.7398843930635835E-2</v>
      </c>
      <c r="J11" s="8">
        <f t="shared" si="0"/>
        <v>3.7566137566137567E-2</v>
      </c>
      <c r="K11">
        <f t="shared" si="0"/>
        <v>0.16645962732919259</v>
      </c>
      <c r="L11">
        <f t="shared" si="0"/>
        <v>0.20564971751412428</v>
      </c>
      <c r="M11" s="3">
        <f t="shared" si="0"/>
        <v>9.3630573248407664E-2</v>
      </c>
      <c r="N11" s="6">
        <f t="shared" si="2"/>
        <v>4.7113606807649311E-2</v>
      </c>
      <c r="O11" s="8">
        <f t="shared" si="3"/>
        <v>0.15524663936390817</v>
      </c>
      <c r="P11">
        <f t="shared" si="4"/>
        <v>9.4080941999795855E-3</v>
      </c>
      <c r="Q11" s="3">
        <f t="shared" si="5"/>
        <v>5.6845144866013587E-2</v>
      </c>
      <c r="R11" s="6">
        <f t="shared" si="7"/>
        <v>0.55033557046979875</v>
      </c>
      <c r="S11">
        <f t="shared" si="8"/>
        <v>0.53179190751445082</v>
      </c>
      <c r="T11" s="8">
        <f t="shared" si="9"/>
        <v>0.33015873015873015</v>
      </c>
      <c r="U11">
        <f t="shared" si="10"/>
        <v>1.2099378881987581</v>
      </c>
      <c r="V11">
        <f t="shared" si="11"/>
        <v>1.7129943502824858</v>
      </c>
      <c r="W11" s="3">
        <f t="shared" si="12"/>
        <v>0.98853503184713398</v>
      </c>
      <c r="X11" s="6">
        <f>SUM(R$6:R11)</f>
        <v>8.3446308724832221</v>
      </c>
      <c r="Y11">
        <f>SUM(S$6:S11)</f>
        <v>9.5121387283236984</v>
      </c>
      <c r="Z11" s="8">
        <f>SUM(T$6:T11)</f>
        <v>6.685978835978835</v>
      </c>
      <c r="AA11">
        <f>SUM(U$6:U11)</f>
        <v>14.779813664596272</v>
      </c>
      <c r="AB11">
        <f>SUM(V$6:V11)</f>
        <v>16.913559322033898</v>
      </c>
      <c r="AC11" s="3">
        <f>SUM(W$6:W11)</f>
        <v>12.802229299363059</v>
      </c>
      <c r="AD11" s="6">
        <f t="shared" si="13"/>
        <v>8.180916145595253</v>
      </c>
      <c r="AE11" s="8">
        <f t="shared" si="14"/>
        <v>14.83186742866441</v>
      </c>
      <c r="AF11">
        <f t="shared" si="15"/>
        <v>1.4201749251851512</v>
      </c>
      <c r="AG11" s="3">
        <f t="shared" si="16"/>
        <v>2.056159243491106</v>
      </c>
    </row>
    <row r="12" spans="1:33" x14ac:dyDescent="0.2">
      <c r="A12" s="3">
        <v>38</v>
      </c>
      <c r="B12" s="6">
        <v>2290000</v>
      </c>
      <c r="C12">
        <v>2345000</v>
      </c>
      <c r="D12" s="8">
        <v>1810000</v>
      </c>
      <c r="E12">
        <v>9450000</v>
      </c>
      <c r="F12">
        <v>10600000</v>
      </c>
      <c r="G12" s="3">
        <v>5700000</v>
      </c>
      <c r="H12" s="6">
        <f t="shared" si="1"/>
        <v>3.0738255033557052E-2</v>
      </c>
      <c r="I12">
        <f t="shared" si="0"/>
        <v>2.7109826589595376E-2</v>
      </c>
      <c r="J12" s="8">
        <f t="shared" si="0"/>
        <v>1.9153439153439155E-2</v>
      </c>
      <c r="K12">
        <f t="shared" si="0"/>
        <v>0.1173913043478261</v>
      </c>
      <c r="L12">
        <f t="shared" si="0"/>
        <v>0.11977401129943503</v>
      </c>
      <c r="M12" s="3">
        <f t="shared" si="0"/>
        <v>7.2611464968152878E-2</v>
      </c>
      <c r="N12" s="6">
        <f t="shared" si="2"/>
        <v>2.5667173592197196E-2</v>
      </c>
      <c r="O12" s="8">
        <f t="shared" si="3"/>
        <v>0.10325892687180467</v>
      </c>
      <c r="P12">
        <f t="shared" si="4"/>
        <v>5.9256160436898294E-3</v>
      </c>
      <c r="Q12" s="3">
        <f t="shared" si="5"/>
        <v>2.656820494418375E-2</v>
      </c>
      <c r="R12" s="6">
        <f t="shared" si="7"/>
        <v>0.30489932885906046</v>
      </c>
      <c r="S12">
        <f t="shared" si="8"/>
        <v>0.26078034682080925</v>
      </c>
      <c r="T12" s="8">
        <f t="shared" si="9"/>
        <v>0.19851851851851854</v>
      </c>
      <c r="U12">
        <f t="shared" si="10"/>
        <v>0.99347826086956537</v>
      </c>
      <c r="V12">
        <f t="shared" si="11"/>
        <v>1.1389830508474574</v>
      </c>
      <c r="W12" s="3">
        <f t="shared" si="12"/>
        <v>0.58184713375796182</v>
      </c>
      <c r="X12" s="6">
        <f>SUM(R$6:R12)</f>
        <v>8.6495302013422819</v>
      </c>
      <c r="Y12">
        <f>SUM(S$6:S12)</f>
        <v>9.7729190751445074</v>
      </c>
      <c r="Z12" s="8">
        <f>SUM(T$6:T12)</f>
        <v>6.8844973544973538</v>
      </c>
      <c r="AA12">
        <f>SUM(U$6:U12)</f>
        <v>15.773291925465838</v>
      </c>
      <c r="AB12">
        <f>SUM(V$6:V12)</f>
        <v>18.052542372881355</v>
      </c>
      <c r="AC12" s="3">
        <f>SUM(W$6:W12)</f>
        <v>13.38407643312102</v>
      </c>
      <c r="AD12" s="6">
        <f t="shared" si="13"/>
        <v>8.4356488769947138</v>
      </c>
      <c r="AE12" s="8">
        <f t="shared" si="14"/>
        <v>15.736636910489404</v>
      </c>
      <c r="AF12">
        <f t="shared" si="15"/>
        <v>1.4560404955752622</v>
      </c>
      <c r="AG12" s="3">
        <f t="shared" si="16"/>
        <v>2.3344488108047763</v>
      </c>
    </row>
    <row r="13" spans="1:33" x14ac:dyDescent="0.2">
      <c r="A13" s="3">
        <v>45</v>
      </c>
      <c r="B13" s="6">
        <v>2205000</v>
      </c>
      <c r="C13">
        <v>1835000</v>
      </c>
      <c r="D13" s="8">
        <v>1365000</v>
      </c>
      <c r="E13">
        <v>9150000</v>
      </c>
      <c r="F13">
        <v>10500000</v>
      </c>
      <c r="G13" s="3">
        <v>5950000</v>
      </c>
      <c r="H13" s="6">
        <f t="shared" si="1"/>
        <v>2.9597315436241618E-2</v>
      </c>
      <c r="I13">
        <f t="shared" si="0"/>
        <v>2.1213872832369942E-2</v>
      </c>
      <c r="J13" s="8">
        <f t="shared" si="0"/>
        <v>1.4444444444444444E-2</v>
      </c>
      <c r="K13">
        <f t="shared" si="0"/>
        <v>0.11366459627329195</v>
      </c>
      <c r="L13">
        <f t="shared" si="0"/>
        <v>0.11864406779661017</v>
      </c>
      <c r="M13" s="3">
        <f t="shared" si="0"/>
        <v>7.5796178343949056E-2</v>
      </c>
      <c r="N13" s="6">
        <f t="shared" si="2"/>
        <v>2.1751877571018666E-2</v>
      </c>
      <c r="O13" s="8">
        <f t="shared" si="3"/>
        <v>0.10270161413795038</v>
      </c>
      <c r="P13">
        <f t="shared" si="4"/>
        <v>7.5907484247351156E-3</v>
      </c>
      <c r="Q13" s="3">
        <f t="shared" si="5"/>
        <v>2.3433429979662204E-2</v>
      </c>
      <c r="R13" s="6">
        <f t="shared" si="7"/>
        <v>0.21117449664429536</v>
      </c>
      <c r="S13">
        <f t="shared" si="8"/>
        <v>0.16913294797687861</v>
      </c>
      <c r="T13" s="8">
        <f t="shared" si="9"/>
        <v>0.1175925925925926</v>
      </c>
      <c r="U13">
        <f t="shared" si="10"/>
        <v>0.80869565217391315</v>
      </c>
      <c r="V13">
        <f t="shared" si="11"/>
        <v>0.83446327683615817</v>
      </c>
      <c r="W13" s="3">
        <f t="shared" si="12"/>
        <v>0.51942675159235674</v>
      </c>
      <c r="X13" s="6">
        <f>SUM(R$6:R13)</f>
        <v>8.8607046979865771</v>
      </c>
      <c r="Y13">
        <f>SUM(S$6:S13)</f>
        <v>9.942052023121386</v>
      </c>
      <c r="Z13" s="8">
        <f>SUM(T$6:T13)</f>
        <v>7.0020899470899467</v>
      </c>
      <c r="AA13">
        <f>SUM(U$6:U13)</f>
        <v>16.581987577639751</v>
      </c>
      <c r="AB13">
        <f>SUM(V$6:V13)</f>
        <v>18.887005649717512</v>
      </c>
      <c r="AC13" s="3">
        <f>SUM(W$6:W13)</f>
        <v>13.903503184713378</v>
      </c>
      <c r="AD13" s="6">
        <f t="shared" si="13"/>
        <v>8.6016155560659691</v>
      </c>
      <c r="AE13" s="8">
        <f t="shared" si="14"/>
        <v>16.457498804023547</v>
      </c>
      <c r="AF13">
        <f t="shared" si="15"/>
        <v>1.4870069400381698</v>
      </c>
      <c r="AG13" s="3">
        <f t="shared" si="16"/>
        <v>2.4940824556824359</v>
      </c>
    </row>
    <row r="14" spans="1:33" x14ac:dyDescent="0.2">
      <c r="A14" s="3">
        <v>52</v>
      </c>
      <c r="B14" s="6">
        <v>1165000</v>
      </c>
      <c r="C14">
        <v>1125000</v>
      </c>
      <c r="D14" s="8">
        <v>730000</v>
      </c>
      <c r="E14">
        <v>10650000</v>
      </c>
      <c r="F14">
        <v>5850000</v>
      </c>
      <c r="G14" s="3">
        <v>4550000</v>
      </c>
      <c r="H14" s="6">
        <f t="shared" si="1"/>
        <v>1.5637583892617452E-2</v>
      </c>
      <c r="I14">
        <f t="shared" si="0"/>
        <v>1.300578034682081E-2</v>
      </c>
      <c r="J14" s="8">
        <f t="shared" si="0"/>
        <v>7.7248677248677247E-3</v>
      </c>
      <c r="K14">
        <f t="shared" si="0"/>
        <v>0.13229813664596277</v>
      </c>
      <c r="L14">
        <f t="shared" si="0"/>
        <v>6.6101694915254236E-2</v>
      </c>
      <c r="M14" s="3">
        <f t="shared" si="0"/>
        <v>5.7961783439490454E-2</v>
      </c>
      <c r="N14" s="6">
        <f t="shared" si="2"/>
        <v>1.2122743988101994E-2</v>
      </c>
      <c r="O14" s="8">
        <f t="shared" si="3"/>
        <v>8.5453871666902478E-2</v>
      </c>
      <c r="P14">
        <f t="shared" si="4"/>
        <v>4.0295885889202829E-3</v>
      </c>
      <c r="Q14" s="3">
        <f t="shared" si="5"/>
        <v>4.0771968443768215E-2</v>
      </c>
      <c r="R14" s="6">
        <f t="shared" si="7"/>
        <v>0.15832214765100677</v>
      </c>
      <c r="S14">
        <f t="shared" si="8"/>
        <v>0.11976878612716763</v>
      </c>
      <c r="T14" s="8">
        <f t="shared" si="9"/>
        <v>7.7592592592592588E-2</v>
      </c>
      <c r="U14">
        <f t="shared" si="10"/>
        <v>0.86086956521739155</v>
      </c>
      <c r="V14">
        <f t="shared" si="11"/>
        <v>0.64661016949152539</v>
      </c>
      <c r="W14" s="3">
        <f t="shared" si="12"/>
        <v>0.46815286624203833</v>
      </c>
      <c r="X14" s="6">
        <f>SUM(R$6:R14)</f>
        <v>9.0190268456375833</v>
      </c>
      <c r="Y14">
        <f>SUM(S$6:S14)</f>
        <v>10.061820809248553</v>
      </c>
      <c r="Z14" s="8">
        <f>SUM(T$6:T14)</f>
        <v>7.0796825396825396</v>
      </c>
      <c r="AA14">
        <f>SUM(U$6:U14)</f>
        <v>17.442857142857143</v>
      </c>
      <c r="AB14">
        <f>SUM(V$6:V14)</f>
        <v>19.533615819209036</v>
      </c>
      <c r="AC14" s="3">
        <f>SUM(W$6:W14)</f>
        <v>14.371656050955416</v>
      </c>
      <c r="AD14" s="6">
        <f t="shared" si="13"/>
        <v>8.7201767315228924</v>
      </c>
      <c r="AE14" s="8">
        <f t="shared" si="14"/>
        <v>17.116043004340533</v>
      </c>
      <c r="AF14">
        <f t="shared" si="15"/>
        <v>1.5133640367513472</v>
      </c>
      <c r="AG14" s="3">
        <f t="shared" si="16"/>
        <v>2.5964519585615191</v>
      </c>
    </row>
    <row r="15" spans="1:33" x14ac:dyDescent="0.2">
      <c r="A15" s="3">
        <v>62</v>
      </c>
      <c r="B15" s="6">
        <v>370000</v>
      </c>
      <c r="C15">
        <v>370000</v>
      </c>
      <c r="D15" s="8">
        <v>455000</v>
      </c>
      <c r="E15">
        <v>4550000</v>
      </c>
      <c r="F15">
        <v>1815000</v>
      </c>
      <c r="G15" s="3">
        <v>1590000</v>
      </c>
      <c r="H15" s="6">
        <f t="shared" si="1"/>
        <v>4.9664429530201356E-3</v>
      </c>
      <c r="I15">
        <f t="shared" si="0"/>
        <v>4.2774566473988435E-3</v>
      </c>
      <c r="J15" s="8">
        <f t="shared" si="0"/>
        <v>4.8148148148148152E-3</v>
      </c>
      <c r="K15">
        <f t="shared" si="0"/>
        <v>5.6521739130434796E-2</v>
      </c>
      <c r="L15">
        <f t="shared" si="0"/>
        <v>2.0508474576271186E-2</v>
      </c>
      <c r="M15" s="3">
        <f t="shared" si="0"/>
        <v>2.0254777070063699E-2</v>
      </c>
      <c r="N15" s="6">
        <f t="shared" si="2"/>
        <v>4.6862381384112648E-3</v>
      </c>
      <c r="O15" s="8">
        <f t="shared" si="3"/>
        <v>3.2428330258923228E-2</v>
      </c>
      <c r="P15">
        <f t="shared" si="4"/>
        <v>3.6204212961982288E-4</v>
      </c>
      <c r="Q15" s="3">
        <f t="shared" si="5"/>
        <v>2.0865889722068841E-2</v>
      </c>
      <c r="R15" s="6">
        <f t="shared" si="7"/>
        <v>0.10302013422818794</v>
      </c>
      <c r="S15">
        <f t="shared" si="8"/>
        <v>8.6416184971098264E-2</v>
      </c>
      <c r="T15" s="8">
        <f t="shared" si="9"/>
        <v>6.2698412698412698E-2</v>
      </c>
      <c r="U15">
        <f t="shared" si="10"/>
        <v>0.94409937888198781</v>
      </c>
      <c r="V15">
        <f t="shared" si="11"/>
        <v>0.43305084745762712</v>
      </c>
      <c r="W15" s="3">
        <f t="shared" si="12"/>
        <v>0.39108280254777078</v>
      </c>
      <c r="X15" s="6">
        <f>SUM(R$6:R15)</f>
        <v>9.1220469798657717</v>
      </c>
      <c r="Y15">
        <f>SUM(S$6:S15)</f>
        <v>10.148236994219651</v>
      </c>
      <c r="Z15" s="8">
        <f>SUM(T$6:T15)</f>
        <v>7.1423809523809521</v>
      </c>
      <c r="AA15">
        <f>SUM(U$6:U15)</f>
        <v>18.38695652173913</v>
      </c>
      <c r="AB15">
        <f>SUM(V$6:V15)</f>
        <v>19.966666666666661</v>
      </c>
      <c r="AC15" s="3">
        <f>SUM(W$6:W15)</f>
        <v>14.762738853503187</v>
      </c>
      <c r="AD15" s="6">
        <f t="shared" si="13"/>
        <v>8.8042216421554595</v>
      </c>
      <c r="AE15" s="8">
        <f t="shared" si="14"/>
        <v>17.705454013969661</v>
      </c>
      <c r="AF15">
        <f t="shared" si="15"/>
        <v>1.5279241947925783</v>
      </c>
      <c r="AG15" s="3">
        <f t="shared" si="16"/>
        <v>2.6680611728793315</v>
      </c>
    </row>
    <row r="16" spans="1:33" x14ac:dyDescent="0.2">
      <c r="A16" s="3">
        <v>72</v>
      </c>
      <c r="B16" s="6">
        <v>98500</v>
      </c>
      <c r="C16">
        <v>103500</v>
      </c>
      <c r="D16" s="8">
        <v>91500</v>
      </c>
      <c r="E16">
        <v>1110000</v>
      </c>
      <c r="F16">
        <v>720000</v>
      </c>
      <c r="G16" s="3">
        <v>237000</v>
      </c>
      <c r="H16" s="6">
        <f t="shared" si="1"/>
        <v>1.3221476510067117E-3</v>
      </c>
      <c r="I16">
        <f t="shared" si="0"/>
        <v>1.1965317919075144E-3</v>
      </c>
      <c r="J16" s="8">
        <f t="shared" si="0"/>
        <v>9.682539682539683E-4</v>
      </c>
      <c r="K16">
        <f t="shared" si="0"/>
        <v>1.37888198757764E-2</v>
      </c>
      <c r="L16">
        <f t="shared" si="0"/>
        <v>8.1355932203389832E-3</v>
      </c>
      <c r="M16" s="3">
        <f t="shared" si="0"/>
        <v>3.0191082802547777E-3</v>
      </c>
      <c r="N16" s="6">
        <f t="shared" si="2"/>
        <v>1.1623111370560649E-3</v>
      </c>
      <c r="O16" s="8">
        <f t="shared" si="3"/>
        <v>8.3145071254567202E-3</v>
      </c>
      <c r="P16">
        <f t="shared" si="4"/>
        <v>1.7941146726706568E-4</v>
      </c>
      <c r="Q16" s="3">
        <f t="shared" si="5"/>
        <v>5.3870845177852542E-3</v>
      </c>
      <c r="R16" s="6">
        <f t="shared" si="7"/>
        <v>3.1442953020134237E-2</v>
      </c>
      <c r="S16">
        <f t="shared" si="8"/>
        <v>2.7369942196531789E-2</v>
      </c>
      <c r="T16" s="8">
        <f t="shared" si="9"/>
        <v>2.8915343915343915E-2</v>
      </c>
      <c r="U16">
        <f t="shared" si="10"/>
        <v>0.35155279503105596</v>
      </c>
      <c r="V16">
        <f t="shared" si="11"/>
        <v>0.14322033898305084</v>
      </c>
      <c r="W16" s="3">
        <f t="shared" si="12"/>
        <v>0.11636942675159238</v>
      </c>
      <c r="X16" s="6">
        <f>SUM(R$6:R16)</f>
        <v>9.1534899328859058</v>
      </c>
      <c r="Y16">
        <f>SUM(S$6:S16)</f>
        <v>10.175606936416184</v>
      </c>
      <c r="Z16" s="8">
        <f>SUM(T$6:T16)</f>
        <v>7.1712962962962958</v>
      </c>
      <c r="AA16">
        <f>SUM(U$6:U16)</f>
        <v>18.738509316770184</v>
      </c>
      <c r="AB16">
        <f>SUM(V$6:V16)</f>
        <v>20.109887005649711</v>
      </c>
      <c r="AC16" s="3">
        <f>SUM(W$6:W16)</f>
        <v>14.87910828025478</v>
      </c>
      <c r="AD16" s="6">
        <f t="shared" si="13"/>
        <v>8.8334643885327964</v>
      </c>
      <c r="AE16" s="8">
        <f t="shared" si="14"/>
        <v>17.909168200891557</v>
      </c>
      <c r="AF16">
        <f t="shared" si="15"/>
        <v>1.5275087126963427</v>
      </c>
      <c r="AG16" s="3">
        <f t="shared" si="16"/>
        <v>2.71221616641746</v>
      </c>
    </row>
    <row r="17" spans="1:33" x14ac:dyDescent="0.2">
      <c r="A17" s="3">
        <v>83</v>
      </c>
      <c r="B17" s="6">
        <v>18300</v>
      </c>
      <c r="C17">
        <v>15500</v>
      </c>
      <c r="D17" s="8">
        <v>16950</v>
      </c>
      <c r="E17">
        <v>157000</v>
      </c>
      <c r="F17">
        <v>61500</v>
      </c>
      <c r="G17" s="3">
        <v>34500</v>
      </c>
      <c r="H17" s="6">
        <f t="shared" si="1"/>
        <v>2.4563758389261752E-4</v>
      </c>
      <c r="I17">
        <f t="shared" si="0"/>
        <v>1.7919075144508671E-4</v>
      </c>
      <c r="J17" s="8">
        <f t="shared" si="0"/>
        <v>1.7936507936507936E-4</v>
      </c>
      <c r="K17">
        <f t="shared" si="0"/>
        <v>1.9503105590062116E-3</v>
      </c>
      <c r="L17">
        <f t="shared" si="0"/>
        <v>6.9491525423728817E-4</v>
      </c>
      <c r="M17" s="3">
        <f t="shared" si="0"/>
        <v>4.3949044585987269E-4</v>
      </c>
      <c r="N17" s="6">
        <f t="shared" si="2"/>
        <v>2.0139780490092789E-4</v>
      </c>
      <c r="O17" s="8">
        <f t="shared" si="3"/>
        <v>1.0282387530344574E-3</v>
      </c>
      <c r="P17">
        <f t="shared" si="4"/>
        <v>3.8312871616221637E-5</v>
      </c>
      <c r="Q17" s="3">
        <f t="shared" si="5"/>
        <v>8.0868582880477694E-4</v>
      </c>
      <c r="R17" s="6">
        <f t="shared" si="7"/>
        <v>8.6228187919463115E-3</v>
      </c>
      <c r="S17">
        <f t="shared" si="8"/>
        <v>7.5664739884393067E-3</v>
      </c>
      <c r="T17" s="8">
        <f t="shared" si="9"/>
        <v>6.3119047619047625E-3</v>
      </c>
      <c r="U17">
        <f t="shared" si="10"/>
        <v>8.6565217391304378E-2</v>
      </c>
      <c r="V17">
        <f t="shared" si="11"/>
        <v>4.8567796610169495E-2</v>
      </c>
      <c r="W17" s="3">
        <f t="shared" si="12"/>
        <v>1.9022292993630577E-2</v>
      </c>
      <c r="X17" s="6">
        <f>SUM(R$6:R17)</f>
        <v>9.1621127516778529</v>
      </c>
      <c r="Y17">
        <f>SUM(S$6:S17)</f>
        <v>10.183173410404622</v>
      </c>
      <c r="Z17" s="8">
        <f>SUM(T$6:T17)</f>
        <v>7.1776082010582005</v>
      </c>
      <c r="AA17">
        <f>SUM(U$6:U17)</f>
        <v>18.825074534161487</v>
      </c>
      <c r="AB17">
        <f>SUM(V$6:V17)</f>
        <v>20.158454802259879</v>
      </c>
      <c r="AC17" s="3">
        <f>SUM(W$6:W17)</f>
        <v>14.898130573248411</v>
      </c>
      <c r="AD17" s="6">
        <f t="shared" si="13"/>
        <v>8.840964787713558</v>
      </c>
      <c r="AE17" s="8">
        <f t="shared" si="14"/>
        <v>17.960553303223261</v>
      </c>
      <c r="AF17">
        <f t="shared" si="15"/>
        <v>1.5283021847714666</v>
      </c>
      <c r="AG17" s="3">
        <f t="shared" si="16"/>
        <v>2.7346481432971341</v>
      </c>
    </row>
    <row r="18" spans="1:33" x14ac:dyDescent="0.2">
      <c r="A18" s="3">
        <v>100</v>
      </c>
      <c r="B18" s="6">
        <v>190</v>
      </c>
      <c r="C18">
        <v>310</v>
      </c>
      <c r="D18" s="8">
        <v>230</v>
      </c>
      <c r="E18">
        <v>3300</v>
      </c>
      <c r="F18">
        <v>1270</v>
      </c>
      <c r="G18" s="3">
        <v>915</v>
      </c>
      <c r="H18" s="6">
        <f t="shared" si="1"/>
        <v>2.5503355704697992E-6</v>
      </c>
      <c r="I18">
        <f t="shared" si="0"/>
        <v>3.5838150289017341E-6</v>
      </c>
      <c r="J18" s="8">
        <f t="shared" si="0"/>
        <v>2.4338624338624338E-6</v>
      </c>
      <c r="K18">
        <f t="shared" si="0"/>
        <v>4.0993788819875784E-5</v>
      </c>
      <c r="L18">
        <f t="shared" si="0"/>
        <v>1.4350282485875706E-5</v>
      </c>
      <c r="M18" s="3">
        <f t="shared" si="0"/>
        <v>1.1656050955414015E-5</v>
      </c>
      <c r="N18" s="6">
        <f t="shared" si="2"/>
        <v>2.8560043444113221E-6</v>
      </c>
      <c r="O18" s="8">
        <f t="shared" si="3"/>
        <v>2.2333374087055171E-5</v>
      </c>
      <c r="P18">
        <f t="shared" si="4"/>
        <v>6.3298719752581937E-7</v>
      </c>
      <c r="Q18" s="3">
        <f t="shared" si="5"/>
        <v>1.6216443179242021E-5</v>
      </c>
      <c r="R18" s="6">
        <f t="shared" si="7"/>
        <v>2.1095973154362422E-3</v>
      </c>
      <c r="S18">
        <f t="shared" si="8"/>
        <v>1.5535838150289019E-3</v>
      </c>
      <c r="T18" s="8">
        <f t="shared" si="9"/>
        <v>1.5452910052910051E-3</v>
      </c>
      <c r="U18">
        <f t="shared" si="10"/>
        <v>1.6926086956521744E-2</v>
      </c>
      <c r="V18">
        <f t="shared" si="11"/>
        <v>6.0287570621468927E-3</v>
      </c>
      <c r="W18" s="3">
        <f t="shared" si="12"/>
        <v>3.8347452229299367E-3</v>
      </c>
      <c r="X18" s="6">
        <f>SUM(R$6:R18)</f>
        <v>9.1642223489932899</v>
      </c>
      <c r="Y18">
        <f>SUM(S$6:S18)</f>
        <v>10.184726994219652</v>
      </c>
      <c r="Z18" s="8">
        <f>SUM(T$6:T18)</f>
        <v>7.1791534920634916</v>
      </c>
      <c r="AA18">
        <f>SUM(U$6:U18)</f>
        <v>18.842000621118007</v>
      </c>
      <c r="AB18">
        <f>SUM(V$6:V18)</f>
        <v>20.164483559322026</v>
      </c>
      <c r="AC18" s="3">
        <f>SUM(W$6:W18)</f>
        <v>14.901965318471341</v>
      </c>
      <c r="AD18" s="6">
        <f t="shared" si="13"/>
        <v>8.8427009450921457</v>
      </c>
      <c r="AE18" s="8">
        <f t="shared" si="14"/>
        <v>17.969483166303792</v>
      </c>
      <c r="AF18">
        <f t="shared" si="15"/>
        <v>1.5283651491350891</v>
      </c>
      <c r="AG18" s="3">
        <f t="shared" si="16"/>
        <v>2.7376065441436497</v>
      </c>
    </row>
  </sheetData>
  <mergeCells count="17">
    <mergeCell ref="H2:Q2"/>
    <mergeCell ref="AA3:AC3"/>
    <mergeCell ref="AD3:AE3"/>
    <mergeCell ref="AF3:AG3"/>
    <mergeCell ref="A1:AG1"/>
    <mergeCell ref="R2:W2"/>
    <mergeCell ref="X2:AG2"/>
    <mergeCell ref="R3:T3"/>
    <mergeCell ref="U3:W3"/>
    <mergeCell ref="X3:Z3"/>
    <mergeCell ref="B3:D3"/>
    <mergeCell ref="E3:G3"/>
    <mergeCell ref="H3:J3"/>
    <mergeCell ref="K3:M3"/>
    <mergeCell ref="N3:O3"/>
    <mergeCell ref="P3:Q3"/>
    <mergeCell ref="B2:G2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7DFF4-A81B-5744-AF16-4924093E3305}">
  <sheetPr>
    <tabColor rgb="FFFFC000"/>
  </sheetPr>
  <dimension ref="A1:AG17"/>
  <sheetViews>
    <sheetView workbookViewId="0">
      <selection activeCell="T49" sqref="T49"/>
    </sheetView>
  </sheetViews>
  <sheetFormatPr baseColWidth="10" defaultRowHeight="16" x14ac:dyDescent="0.2"/>
  <sheetData>
    <row r="1" spans="1:33" ht="27" x14ac:dyDescent="0.35">
      <c r="A1" s="86" t="s">
        <v>31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8"/>
    </row>
    <row r="2" spans="1:33" x14ac:dyDescent="0.2">
      <c r="A2" s="9"/>
      <c r="B2" s="80" t="s">
        <v>7</v>
      </c>
      <c r="C2" s="81"/>
      <c r="D2" s="81"/>
      <c r="E2" s="81"/>
      <c r="F2" s="81"/>
      <c r="G2" s="82"/>
      <c r="H2" s="80" t="s">
        <v>8</v>
      </c>
      <c r="I2" s="81"/>
      <c r="J2" s="81"/>
      <c r="K2" s="81"/>
      <c r="L2" s="81"/>
      <c r="M2" s="81"/>
      <c r="N2" s="81"/>
      <c r="O2" s="81"/>
      <c r="P2" s="81"/>
      <c r="Q2" s="82"/>
      <c r="R2" s="80" t="s">
        <v>20</v>
      </c>
      <c r="S2" s="81"/>
      <c r="T2" s="81"/>
      <c r="U2" s="81"/>
      <c r="V2" s="81"/>
      <c r="W2" s="82"/>
      <c r="X2" s="80" t="s">
        <v>21</v>
      </c>
      <c r="Y2" s="81"/>
      <c r="Z2" s="81"/>
      <c r="AA2" s="81"/>
      <c r="AB2" s="81"/>
      <c r="AC2" s="81"/>
      <c r="AD2" s="81"/>
      <c r="AE2" s="81"/>
      <c r="AF2" s="81"/>
      <c r="AG2" s="82"/>
    </row>
    <row r="3" spans="1:33" x14ac:dyDescent="0.2">
      <c r="A3" s="9"/>
      <c r="B3" s="80" t="s">
        <v>11</v>
      </c>
      <c r="C3" s="81"/>
      <c r="D3" s="123"/>
      <c r="E3" s="81" t="s">
        <v>12</v>
      </c>
      <c r="F3" s="81"/>
      <c r="G3" s="82"/>
      <c r="H3" s="80" t="s">
        <v>11</v>
      </c>
      <c r="I3" s="81"/>
      <c r="J3" s="123"/>
      <c r="K3" s="81" t="s">
        <v>12</v>
      </c>
      <c r="L3" s="81"/>
      <c r="M3" s="82"/>
      <c r="N3" s="80" t="s">
        <v>9</v>
      </c>
      <c r="O3" s="123"/>
      <c r="P3" s="81" t="s">
        <v>16</v>
      </c>
      <c r="Q3" s="82"/>
      <c r="R3" s="80" t="s">
        <v>11</v>
      </c>
      <c r="S3" s="81"/>
      <c r="T3" s="123"/>
      <c r="U3" s="81" t="s">
        <v>12</v>
      </c>
      <c r="V3" s="81"/>
      <c r="W3" s="82"/>
      <c r="X3" s="80" t="s">
        <v>11</v>
      </c>
      <c r="Y3" s="81"/>
      <c r="Z3" s="123"/>
      <c r="AA3" s="81" t="s">
        <v>12</v>
      </c>
      <c r="AB3" s="81"/>
      <c r="AC3" s="82"/>
      <c r="AD3" s="80" t="s">
        <v>9</v>
      </c>
      <c r="AE3" s="123"/>
      <c r="AF3" s="81" t="s">
        <v>16</v>
      </c>
      <c r="AG3" s="82"/>
    </row>
    <row r="4" spans="1:33" ht="17" thickBot="1" x14ac:dyDescent="0.25">
      <c r="A4" s="10" t="s">
        <v>6</v>
      </c>
      <c r="B4" s="5" t="s">
        <v>17</v>
      </c>
      <c r="C4" s="2" t="s">
        <v>18</v>
      </c>
      <c r="D4" s="7" t="s">
        <v>19</v>
      </c>
      <c r="E4" s="2" t="s">
        <v>17</v>
      </c>
      <c r="F4" s="2" t="s">
        <v>18</v>
      </c>
      <c r="G4" s="4" t="s">
        <v>19</v>
      </c>
      <c r="H4" s="5" t="s">
        <v>17</v>
      </c>
      <c r="I4" s="2" t="s">
        <v>18</v>
      </c>
      <c r="J4" s="7" t="s">
        <v>19</v>
      </c>
      <c r="K4" s="2" t="s">
        <v>17</v>
      </c>
      <c r="L4" s="2" t="s">
        <v>18</v>
      </c>
      <c r="M4" s="4" t="s">
        <v>19</v>
      </c>
      <c r="N4" s="5" t="s">
        <v>11</v>
      </c>
      <c r="O4" s="7" t="s">
        <v>12</v>
      </c>
      <c r="P4" s="2" t="s">
        <v>11</v>
      </c>
      <c r="Q4" s="4" t="s">
        <v>12</v>
      </c>
      <c r="R4" s="5" t="s">
        <v>13</v>
      </c>
      <c r="S4" s="2" t="s">
        <v>14</v>
      </c>
      <c r="T4" s="7" t="s">
        <v>15</v>
      </c>
      <c r="U4" s="2" t="s">
        <v>13</v>
      </c>
      <c r="V4" s="2" t="s">
        <v>14</v>
      </c>
      <c r="W4" s="4" t="s">
        <v>15</v>
      </c>
      <c r="X4" s="5" t="s">
        <v>13</v>
      </c>
      <c r="Y4" s="2" t="s">
        <v>14</v>
      </c>
      <c r="Z4" s="7" t="s">
        <v>15</v>
      </c>
      <c r="AA4" s="2" t="s">
        <v>13</v>
      </c>
      <c r="AB4" s="2" t="s">
        <v>14</v>
      </c>
      <c r="AC4" s="4" t="s">
        <v>15</v>
      </c>
      <c r="AD4" s="5" t="s">
        <v>11</v>
      </c>
      <c r="AE4" s="7" t="s">
        <v>12</v>
      </c>
      <c r="AF4" s="2" t="s">
        <v>11</v>
      </c>
      <c r="AG4" s="4" t="s">
        <v>12</v>
      </c>
    </row>
    <row r="5" spans="1:33" ht="17" thickTop="1" x14ac:dyDescent="0.2">
      <c r="A5" s="9">
        <v>0</v>
      </c>
      <c r="B5" s="6">
        <v>74499999.999999985</v>
      </c>
      <c r="C5">
        <v>86500000</v>
      </c>
      <c r="D5" s="8">
        <v>94500000</v>
      </c>
      <c r="E5">
        <v>80499999.999999985</v>
      </c>
      <c r="F5">
        <v>88500000</v>
      </c>
      <c r="G5" s="3">
        <v>78499999.999999985</v>
      </c>
      <c r="H5" s="6">
        <f>B5/B$5</f>
        <v>1</v>
      </c>
      <c r="I5">
        <f t="shared" ref="I5:M17" si="0">C5/C$5</f>
        <v>1</v>
      </c>
      <c r="J5" s="8">
        <f t="shared" si="0"/>
        <v>1</v>
      </c>
      <c r="K5">
        <f t="shared" si="0"/>
        <v>1</v>
      </c>
      <c r="L5">
        <f t="shared" si="0"/>
        <v>1</v>
      </c>
      <c r="M5" s="3">
        <f t="shared" si="0"/>
        <v>1</v>
      </c>
      <c r="N5" s="6">
        <f>AVERAGE(H5:J5)</f>
        <v>1</v>
      </c>
      <c r="O5" s="8">
        <f>AVERAGE(K5:M5)</f>
        <v>1</v>
      </c>
      <c r="P5">
        <f>STDEV(H5:J5)</f>
        <v>0</v>
      </c>
      <c r="Q5" s="3">
        <f>STDEV(K5:M5)</f>
        <v>0</v>
      </c>
      <c r="R5" s="6"/>
      <c r="T5" s="8"/>
      <c r="W5" s="3"/>
      <c r="X5" s="6"/>
      <c r="Z5" s="8"/>
      <c r="AC5" s="3"/>
      <c r="AD5" s="6"/>
      <c r="AE5" s="8"/>
      <c r="AG5" s="3"/>
    </row>
    <row r="6" spans="1:33" x14ac:dyDescent="0.2">
      <c r="A6" s="9">
        <v>5</v>
      </c>
      <c r="B6" s="6">
        <v>49500000</v>
      </c>
      <c r="C6">
        <v>91000000</v>
      </c>
      <c r="D6" s="8">
        <v>39999999.999999993</v>
      </c>
      <c r="E6">
        <v>87000000</v>
      </c>
      <c r="F6">
        <v>99500000</v>
      </c>
      <c r="G6" s="3">
        <v>80499999.999999985</v>
      </c>
      <c r="H6" s="6">
        <f t="shared" ref="H6:H11" si="1">B6/B$5</f>
        <v>0.66442953020134243</v>
      </c>
      <c r="I6">
        <f t="shared" si="0"/>
        <v>1.0520231213872833</v>
      </c>
      <c r="J6" s="8">
        <f t="shared" si="0"/>
        <v>0.4232804232804232</v>
      </c>
      <c r="K6">
        <f t="shared" si="0"/>
        <v>1.0807453416149071</v>
      </c>
      <c r="L6">
        <f t="shared" si="0"/>
        <v>1.1242937853107344</v>
      </c>
      <c r="M6" s="3">
        <f t="shared" si="0"/>
        <v>1.0254777070063694</v>
      </c>
      <c r="N6" s="6">
        <f t="shared" ref="N6:N11" si="2">AVERAGE(H6:J6)</f>
        <v>0.71324435828968291</v>
      </c>
      <c r="O6" s="8">
        <f t="shared" ref="O6:O11" si="3">AVERAGE(K6:M6)</f>
        <v>1.0768389446440036</v>
      </c>
      <c r="P6">
        <f t="shared" ref="P6:P11" si="4">STDEV(H6:J6)</f>
        <v>0.31720105719660557</v>
      </c>
      <c r="Q6" s="3">
        <f t="shared" ref="Q6:Q11" si="5">STDEV(K6:M6)</f>
        <v>4.9523724474581997E-2</v>
      </c>
      <c r="R6" s="6">
        <f>((H5+H6)/2)*($A6-$A5)</f>
        <v>4.1610738255033564</v>
      </c>
      <c r="S6">
        <f t="shared" ref="S6:W17" si="6">((I5+I6)/2)*($A6-$A5)</f>
        <v>5.1300578034682083</v>
      </c>
      <c r="T6" s="8">
        <f t="shared" si="6"/>
        <v>3.5582010582010581</v>
      </c>
      <c r="U6">
        <f t="shared" si="6"/>
        <v>5.2018633540372683</v>
      </c>
      <c r="V6">
        <f t="shared" si="6"/>
        <v>5.3107344632768356</v>
      </c>
      <c r="W6" s="3">
        <f t="shared" si="6"/>
        <v>5.063694267515924</v>
      </c>
      <c r="X6" s="6">
        <f>SUM(R$6:R6)</f>
        <v>4.1610738255033564</v>
      </c>
      <c r="Y6">
        <f>SUM(S$6:S6)</f>
        <v>5.1300578034682083</v>
      </c>
      <c r="Z6" s="8">
        <f>SUM(T$6:T6)</f>
        <v>3.5582010582010581</v>
      </c>
      <c r="AA6">
        <f>SUM(U$6:U6)</f>
        <v>5.2018633540372683</v>
      </c>
      <c r="AB6">
        <f>SUM(V$6:V6)</f>
        <v>5.3107344632768356</v>
      </c>
      <c r="AC6" s="3">
        <f>SUM(W$6:W6)</f>
        <v>5.063694267515924</v>
      </c>
      <c r="AD6" s="6">
        <f>AVERAGE(X6:Z6)</f>
        <v>4.2831108957242074</v>
      </c>
      <c r="AE6" s="8">
        <f>AVERAGE(AA6:AC6)</f>
        <v>5.192097361610009</v>
      </c>
      <c r="AF6">
        <f>STDEV(X6:Z6)</f>
        <v>0.79300264299151257</v>
      </c>
      <c r="AG6" s="3">
        <f>STDEV(AA6:AC6)</f>
        <v>0.12380931118645457</v>
      </c>
    </row>
    <row r="7" spans="1:33" x14ac:dyDescent="0.2">
      <c r="A7" s="9">
        <v>12</v>
      </c>
      <c r="B7" s="6">
        <v>32250000</v>
      </c>
      <c r="C7">
        <v>37499999.999999993</v>
      </c>
      <c r="D7" s="8">
        <v>28100000</v>
      </c>
      <c r="E7">
        <v>46000000</v>
      </c>
      <c r="F7">
        <v>50000000</v>
      </c>
      <c r="G7" s="3">
        <v>40999999.999999993</v>
      </c>
      <c r="H7" s="6">
        <f t="shared" si="1"/>
        <v>0.43288590604026855</v>
      </c>
      <c r="I7">
        <f t="shared" si="0"/>
        <v>0.43352601156069354</v>
      </c>
      <c r="J7" s="8">
        <f t="shared" si="0"/>
        <v>0.29735449735449737</v>
      </c>
      <c r="K7">
        <f t="shared" si="0"/>
        <v>0.57142857142857151</v>
      </c>
      <c r="L7">
        <f t="shared" si="0"/>
        <v>0.56497175141242939</v>
      </c>
      <c r="M7" s="3">
        <f t="shared" si="0"/>
        <v>0.52229299363057324</v>
      </c>
      <c r="N7" s="6">
        <f t="shared" si="2"/>
        <v>0.38792213831848654</v>
      </c>
      <c r="O7" s="8">
        <f t="shared" si="3"/>
        <v>0.55289777215719138</v>
      </c>
      <c r="P7">
        <f t="shared" si="4"/>
        <v>7.8434530827345486E-2</v>
      </c>
      <c r="Q7" s="3">
        <f t="shared" si="5"/>
        <v>2.6700411657458081E-2</v>
      </c>
      <c r="R7" s="6">
        <f t="shared" ref="R7:R17" si="7">((H6+H7)/2)*($A7-$A6)</f>
        <v>3.8406040268456381</v>
      </c>
      <c r="S7">
        <f t="shared" si="6"/>
        <v>5.199421965317919</v>
      </c>
      <c r="T7" s="8">
        <f t="shared" si="6"/>
        <v>2.5222222222222217</v>
      </c>
      <c r="U7">
        <f t="shared" si="6"/>
        <v>5.7826086956521747</v>
      </c>
      <c r="V7">
        <f t="shared" si="6"/>
        <v>5.9124293785310735</v>
      </c>
      <c r="W7" s="3">
        <f t="shared" si="6"/>
        <v>5.4171974522292992</v>
      </c>
      <c r="X7" s="6">
        <f>SUM(R$6:R7)</f>
        <v>8.001677852348994</v>
      </c>
      <c r="Y7">
        <f>SUM(S$6:S7)</f>
        <v>10.329479768786127</v>
      </c>
      <c r="Z7" s="8">
        <f>SUM(T$6:T7)</f>
        <v>6.0804232804232798</v>
      </c>
      <c r="AA7">
        <f>SUM(U$6:U7)</f>
        <v>10.984472049689444</v>
      </c>
      <c r="AB7">
        <f>SUM(V$6:V7)</f>
        <v>11.22316384180791</v>
      </c>
      <c r="AC7" s="3">
        <f>SUM(W$6:W7)</f>
        <v>10.480891719745223</v>
      </c>
      <c r="AD7" s="6">
        <f t="shared" ref="AD7:AD17" si="8">AVERAGE(X7:Z7)</f>
        <v>8.1371936338527995</v>
      </c>
      <c r="AE7" s="8">
        <f t="shared" ref="AE7:AE17" si="9">AVERAGE(AA7:AC7)</f>
        <v>10.896175870414192</v>
      </c>
      <c r="AF7">
        <f t="shared" ref="AF7:AF17" si="10">STDEV(X7:Z7)</f>
        <v>2.1277672935737284</v>
      </c>
      <c r="AG7" s="3">
        <f t="shared" ref="AG7:AG17" si="11">STDEV(AA7:AC7)</f>
        <v>0.37893157331346328</v>
      </c>
    </row>
    <row r="8" spans="1:33" x14ac:dyDescent="0.2">
      <c r="A8" s="9">
        <v>19</v>
      </c>
      <c r="B8" s="6">
        <v>14450000</v>
      </c>
      <c r="C8">
        <v>17000000</v>
      </c>
      <c r="D8" s="8">
        <v>14100000</v>
      </c>
      <c r="E8">
        <v>37499999.999999993</v>
      </c>
      <c r="F8">
        <v>44500000</v>
      </c>
      <c r="G8" s="3">
        <v>49500000</v>
      </c>
      <c r="H8" s="6">
        <f t="shared" si="1"/>
        <v>0.1939597315436242</v>
      </c>
      <c r="I8">
        <f t="shared" si="0"/>
        <v>0.19653179190751446</v>
      </c>
      <c r="J8" s="8">
        <f t="shared" si="0"/>
        <v>0.1492063492063492</v>
      </c>
      <c r="K8">
        <f t="shared" si="0"/>
        <v>0.46583850931677018</v>
      </c>
      <c r="L8">
        <f t="shared" si="0"/>
        <v>0.50282485875706218</v>
      </c>
      <c r="M8" s="3">
        <f t="shared" si="0"/>
        <v>0.63057324840764339</v>
      </c>
      <c r="N8" s="6">
        <f t="shared" si="2"/>
        <v>0.17989929088582932</v>
      </c>
      <c r="O8" s="8">
        <f t="shared" si="3"/>
        <v>0.53307887216049188</v>
      </c>
      <c r="P8">
        <f t="shared" si="4"/>
        <v>2.6611959253948995E-2</v>
      </c>
      <c r="Q8" s="3">
        <f t="shared" si="5"/>
        <v>8.6434151590073172E-2</v>
      </c>
      <c r="R8" s="6">
        <f t="shared" si="7"/>
        <v>2.1939597315436248</v>
      </c>
      <c r="S8">
        <f t="shared" si="6"/>
        <v>2.2052023121387281</v>
      </c>
      <c r="T8" s="8">
        <f t="shared" si="6"/>
        <v>1.5629629629629631</v>
      </c>
      <c r="U8">
        <f t="shared" si="6"/>
        <v>3.6304347826086958</v>
      </c>
      <c r="V8">
        <f t="shared" si="6"/>
        <v>3.7372881355932206</v>
      </c>
      <c r="W8" s="3">
        <f t="shared" si="6"/>
        <v>4.0350318471337578</v>
      </c>
      <c r="X8" s="6">
        <f>SUM(R$6:R8)</f>
        <v>10.195637583892619</v>
      </c>
      <c r="Y8">
        <f>SUM(S$6:S8)</f>
        <v>12.534682080924856</v>
      </c>
      <c r="Z8" s="8">
        <f>SUM(T$6:T8)</f>
        <v>7.6433862433862432</v>
      </c>
      <c r="AA8">
        <f>SUM(U$6:U8)</f>
        <v>14.614906832298139</v>
      </c>
      <c r="AB8">
        <f>SUM(V$6:V8)</f>
        <v>14.960451977401132</v>
      </c>
      <c r="AC8" s="3">
        <f>SUM(W$6:W8)</f>
        <v>14.515923566878982</v>
      </c>
      <c r="AD8" s="6">
        <f t="shared" si="8"/>
        <v>10.124568636067906</v>
      </c>
      <c r="AE8" s="8">
        <f t="shared" si="9"/>
        <v>14.697094125526084</v>
      </c>
      <c r="AF8">
        <f t="shared" si="10"/>
        <v>2.4464222528192736</v>
      </c>
      <c r="AG8" s="3">
        <f t="shared" si="11"/>
        <v>0.23338260499968577</v>
      </c>
    </row>
    <row r="9" spans="1:33" x14ac:dyDescent="0.2">
      <c r="A9" s="9">
        <v>32</v>
      </c>
      <c r="B9" s="6">
        <v>5800000</v>
      </c>
      <c r="C9">
        <v>6750000</v>
      </c>
      <c r="D9" s="8">
        <v>5850000</v>
      </c>
      <c r="E9">
        <v>22400000</v>
      </c>
      <c r="F9">
        <v>39499999.999999993</v>
      </c>
      <c r="G9" s="3">
        <v>27600000</v>
      </c>
      <c r="H9" s="6">
        <f t="shared" si="1"/>
        <v>7.7852348993288606E-2</v>
      </c>
      <c r="I9">
        <f t="shared" si="0"/>
        <v>7.8034682080924858E-2</v>
      </c>
      <c r="J9" s="8">
        <f t="shared" si="0"/>
        <v>6.1904761904761907E-2</v>
      </c>
      <c r="K9">
        <f t="shared" si="0"/>
        <v>0.27826086956521745</v>
      </c>
      <c r="L9">
        <f t="shared" si="0"/>
        <v>0.44632768361581915</v>
      </c>
      <c r="M9" s="3">
        <f t="shared" si="0"/>
        <v>0.35159235668789818</v>
      </c>
      <c r="N9" s="6">
        <f t="shared" si="2"/>
        <v>7.2597264326325128E-2</v>
      </c>
      <c r="O9" s="8">
        <f t="shared" si="3"/>
        <v>0.35872696995631159</v>
      </c>
      <c r="P9">
        <f t="shared" si="4"/>
        <v>9.260427493645319E-3</v>
      </c>
      <c r="Q9" s="3">
        <f t="shared" si="5"/>
        <v>8.4260254723963771E-2</v>
      </c>
      <c r="R9" s="6">
        <f t="shared" si="7"/>
        <v>1.7667785234899331</v>
      </c>
      <c r="S9">
        <f t="shared" si="6"/>
        <v>1.7846820809248556</v>
      </c>
      <c r="T9" s="8">
        <f t="shared" si="6"/>
        <v>1.3722222222222222</v>
      </c>
      <c r="U9">
        <f t="shared" si="6"/>
        <v>4.8366459627329199</v>
      </c>
      <c r="V9">
        <f t="shared" si="6"/>
        <v>6.1694915254237284</v>
      </c>
      <c r="W9" s="3">
        <f t="shared" si="6"/>
        <v>6.3840764331210202</v>
      </c>
      <c r="X9" s="6">
        <f>SUM(R$6:R9)</f>
        <v>11.962416107382552</v>
      </c>
      <c r="Y9">
        <f>SUM(S$6:S9)</f>
        <v>14.319364161849713</v>
      </c>
      <c r="Z9" s="8">
        <f>SUM(T$6:T9)</f>
        <v>9.0156084656084658</v>
      </c>
      <c r="AA9">
        <f>SUM(U$6:U9)</f>
        <v>19.451552795031059</v>
      </c>
      <c r="AB9">
        <f>SUM(V$6:V9)</f>
        <v>21.129943502824858</v>
      </c>
      <c r="AC9" s="3">
        <f>SUM(W$6:W9)</f>
        <v>20.900000000000002</v>
      </c>
      <c r="AD9" s="6">
        <f t="shared" si="8"/>
        <v>11.765796244946911</v>
      </c>
      <c r="AE9" s="8">
        <f t="shared" si="9"/>
        <v>20.49383209928531</v>
      </c>
      <c r="AF9">
        <f t="shared" si="10"/>
        <v>2.6573390165880273</v>
      </c>
      <c r="AG9" s="3">
        <f t="shared" si="11"/>
        <v>0.90993302757971128</v>
      </c>
    </row>
    <row r="10" spans="1:33" x14ac:dyDescent="0.2">
      <c r="A10" s="9">
        <v>39</v>
      </c>
      <c r="B10" s="6">
        <v>3500000</v>
      </c>
      <c r="C10">
        <v>2950000</v>
      </c>
      <c r="D10" s="8">
        <v>2940000</v>
      </c>
      <c r="E10">
        <v>12750000</v>
      </c>
      <c r="F10">
        <v>10450000</v>
      </c>
      <c r="G10" s="3">
        <v>12450000</v>
      </c>
      <c r="H10" s="6">
        <f t="shared" si="1"/>
        <v>4.6979865771812089E-2</v>
      </c>
      <c r="I10">
        <f t="shared" si="0"/>
        <v>3.4104046242774563E-2</v>
      </c>
      <c r="J10" s="8">
        <f t="shared" si="0"/>
        <v>3.111111111111111E-2</v>
      </c>
      <c r="K10">
        <f t="shared" si="0"/>
        <v>0.15838509316770188</v>
      </c>
      <c r="L10">
        <f t="shared" si="0"/>
        <v>0.11807909604519774</v>
      </c>
      <c r="M10" s="3">
        <f t="shared" si="0"/>
        <v>0.1585987261146497</v>
      </c>
      <c r="N10" s="6">
        <f t="shared" si="2"/>
        <v>3.7398341041899257E-2</v>
      </c>
      <c r="O10" s="8">
        <f t="shared" si="3"/>
        <v>0.14502097177584977</v>
      </c>
      <c r="P10">
        <f t="shared" si="4"/>
        <v>8.4317037002040341E-3</v>
      </c>
      <c r="Q10" s="3">
        <f t="shared" si="5"/>
        <v>2.3332593312219457E-2</v>
      </c>
      <c r="R10" s="6">
        <f t="shared" si="7"/>
        <v>0.43691275167785248</v>
      </c>
      <c r="S10">
        <f t="shared" si="6"/>
        <v>0.39248554913294798</v>
      </c>
      <c r="T10" s="8">
        <f t="shared" si="6"/>
        <v>0.3255555555555556</v>
      </c>
      <c r="U10">
        <f t="shared" si="6"/>
        <v>1.5282608695652176</v>
      </c>
      <c r="V10">
        <f t="shared" si="6"/>
        <v>1.9754237288135592</v>
      </c>
      <c r="W10" s="3">
        <f t="shared" si="6"/>
        <v>1.7856687898089176</v>
      </c>
      <c r="X10" s="6">
        <f>SUM(R$6:R10)</f>
        <v>12.399328859060404</v>
      </c>
      <c r="Y10">
        <f>SUM(S$6:S10)</f>
        <v>14.71184971098266</v>
      </c>
      <c r="Z10" s="8">
        <f>SUM(T$6:T10)</f>
        <v>9.3411640211640208</v>
      </c>
      <c r="AA10">
        <f>SUM(U$6:U10)</f>
        <v>20.979813664596278</v>
      </c>
      <c r="AB10">
        <f>SUM(V$6:V10)</f>
        <v>23.105367231638418</v>
      </c>
      <c r="AC10" s="3">
        <f>SUM(W$6:W10)</f>
        <v>22.685668789808918</v>
      </c>
      <c r="AD10" s="6">
        <f t="shared" si="8"/>
        <v>12.150780863735696</v>
      </c>
      <c r="AE10" s="8">
        <f t="shared" si="9"/>
        <v>22.256949895347873</v>
      </c>
      <c r="AF10">
        <f t="shared" si="10"/>
        <v>2.6939558782932247</v>
      </c>
      <c r="AG10" s="3">
        <f t="shared" si="11"/>
        <v>1.1257639226064751</v>
      </c>
    </row>
    <row r="11" spans="1:33" x14ac:dyDescent="0.2">
      <c r="A11" s="9">
        <v>50</v>
      </c>
      <c r="B11" s="6">
        <v>1010000</v>
      </c>
      <c r="C11">
        <v>1020000</v>
      </c>
      <c r="D11" s="8">
        <v>1000000</v>
      </c>
      <c r="E11">
        <v>6100000</v>
      </c>
      <c r="F11">
        <v>9300000</v>
      </c>
      <c r="G11" s="3">
        <v>8150000</v>
      </c>
      <c r="H11" s="6">
        <f t="shared" si="1"/>
        <v>1.3557046979865775E-2</v>
      </c>
      <c r="I11">
        <f t="shared" si="0"/>
        <v>1.1791907514450866E-2</v>
      </c>
      <c r="J11" s="8">
        <f t="shared" si="0"/>
        <v>1.0582010582010581E-2</v>
      </c>
      <c r="K11">
        <f t="shared" si="0"/>
        <v>7.5776397515527963E-2</v>
      </c>
      <c r="L11">
        <f t="shared" si="0"/>
        <v>0.10508474576271186</v>
      </c>
      <c r="M11" s="3">
        <f t="shared" si="0"/>
        <v>0.10382165605095543</v>
      </c>
      <c r="N11" s="6">
        <f t="shared" si="2"/>
        <v>1.1976988358775741E-2</v>
      </c>
      <c r="O11" s="8">
        <f t="shared" si="3"/>
        <v>9.489426644306509E-2</v>
      </c>
      <c r="P11">
        <f t="shared" si="4"/>
        <v>1.4961288652194395E-3</v>
      </c>
      <c r="Q11" s="3">
        <f t="shared" si="5"/>
        <v>1.6568600820613961E-2</v>
      </c>
      <c r="R11" s="6">
        <f t="shared" si="7"/>
        <v>0.33295302013422823</v>
      </c>
      <c r="S11">
        <f t="shared" si="6"/>
        <v>0.25242774566473986</v>
      </c>
      <c r="T11" s="8">
        <f t="shared" si="6"/>
        <v>0.2293121693121693</v>
      </c>
      <c r="U11">
        <f t="shared" si="6"/>
        <v>1.2878881987577642</v>
      </c>
      <c r="V11">
        <f t="shared" si="6"/>
        <v>1.2274011299435028</v>
      </c>
      <c r="W11" s="3">
        <f t="shared" si="6"/>
        <v>1.4433121019108284</v>
      </c>
      <c r="X11" s="6">
        <f>SUM(R$6:R11)</f>
        <v>12.732281879194632</v>
      </c>
      <c r="Y11">
        <f>SUM(S$6:S11)</f>
        <v>14.9642774566474</v>
      </c>
      <c r="Z11" s="8">
        <f>SUM(T$6:T11)</f>
        <v>9.5704761904761906</v>
      </c>
      <c r="AA11">
        <f>SUM(U$6:U11)</f>
        <v>22.267701863354041</v>
      </c>
      <c r="AB11">
        <f>SUM(V$6:V11)</f>
        <v>24.33276836158192</v>
      </c>
      <c r="AC11" s="3">
        <f>SUM(W$6:W11)</f>
        <v>24.128980891719745</v>
      </c>
      <c r="AD11" s="6">
        <f t="shared" si="8"/>
        <v>12.422345175439409</v>
      </c>
      <c r="AE11" s="8">
        <f t="shared" si="9"/>
        <v>23.576483705551905</v>
      </c>
      <c r="AF11">
        <f t="shared" si="10"/>
        <v>2.7102248236979394</v>
      </c>
      <c r="AG11" s="3">
        <f t="shared" si="11"/>
        <v>1.1380091238950267</v>
      </c>
    </row>
    <row r="12" spans="1:33" x14ac:dyDescent="0.2">
      <c r="A12" s="9">
        <v>62</v>
      </c>
      <c r="B12" s="6">
        <v>325000</v>
      </c>
      <c r="C12">
        <v>295000</v>
      </c>
      <c r="D12" s="8">
        <v>545000</v>
      </c>
      <c r="E12">
        <v>2365000</v>
      </c>
      <c r="F12">
        <v>4250000</v>
      </c>
      <c r="G12" s="3">
        <v>3000000</v>
      </c>
      <c r="H12" s="6">
        <f>B12/B$5</f>
        <v>4.3624161073825508E-3</v>
      </c>
      <c r="I12">
        <f t="shared" si="0"/>
        <v>3.4104046242774567E-3</v>
      </c>
      <c r="J12" s="8">
        <f t="shared" si="0"/>
        <v>5.7671957671957671E-3</v>
      </c>
      <c r="K12">
        <f t="shared" si="0"/>
        <v>2.9378881987577644E-2</v>
      </c>
      <c r="L12">
        <f t="shared" si="0"/>
        <v>4.8022598870056499E-2</v>
      </c>
      <c r="M12" s="3">
        <f t="shared" si="0"/>
        <v>3.8216560509554146E-2</v>
      </c>
      <c r="N12" s="6">
        <f>AVERAGE(H12:J12)</f>
        <v>4.5133388329519249E-3</v>
      </c>
      <c r="O12" s="8">
        <f>AVERAGE(K12:M12)</f>
        <v>3.8539347122396095E-2</v>
      </c>
      <c r="P12">
        <f>STDEV(H12:J12)</f>
        <v>1.1856219358018455E-3</v>
      </c>
      <c r="Q12" s="3">
        <f>STDEV(K12:M12)</f>
        <v>9.326048905971886E-3</v>
      </c>
      <c r="R12" s="6">
        <f t="shared" si="7"/>
        <v>0.10751677852348995</v>
      </c>
      <c r="S12">
        <f t="shared" si="6"/>
        <v>9.1213872832369938E-2</v>
      </c>
      <c r="T12" s="8">
        <f t="shared" si="6"/>
        <v>9.8095238095238096E-2</v>
      </c>
      <c r="U12">
        <f t="shared" si="6"/>
        <v>0.63093167701863362</v>
      </c>
      <c r="V12">
        <f t="shared" si="6"/>
        <v>0.91864406779661023</v>
      </c>
      <c r="W12" s="3">
        <f t="shared" si="6"/>
        <v>0.85222929936305747</v>
      </c>
      <c r="X12" s="6">
        <f>SUM(R$6:R12)</f>
        <v>12.839798657718122</v>
      </c>
      <c r="Y12">
        <f>SUM(S$6:S12)</f>
        <v>15.05549132947977</v>
      </c>
      <c r="Z12" s="8">
        <f>SUM(T$6:T12)</f>
        <v>9.668571428571429</v>
      </c>
      <c r="AA12">
        <f>SUM(U$6:U12)</f>
        <v>22.898633540372675</v>
      </c>
      <c r="AB12">
        <f>SUM(V$6:V12)</f>
        <v>25.251412429378529</v>
      </c>
      <c r="AC12" s="3">
        <f>SUM(W$6:W12)</f>
        <v>24.981210191082802</v>
      </c>
      <c r="AD12" s="6">
        <f t="shared" si="8"/>
        <v>12.521287138589775</v>
      </c>
      <c r="AE12" s="8">
        <f t="shared" si="9"/>
        <v>24.377085386944668</v>
      </c>
      <c r="AF12">
        <f t="shared" si="10"/>
        <v>2.7075475426229585</v>
      </c>
      <c r="AG12" s="3">
        <f t="shared" si="11"/>
        <v>1.287484838500675</v>
      </c>
    </row>
    <row r="13" spans="1:33" x14ac:dyDescent="0.2">
      <c r="A13" s="9">
        <v>72</v>
      </c>
      <c r="B13" s="6">
        <v>144500</v>
      </c>
      <c r="C13">
        <v>144500</v>
      </c>
      <c r="D13" s="8">
        <v>106000</v>
      </c>
      <c r="E13">
        <v>1045000</v>
      </c>
      <c r="F13">
        <v>1165000</v>
      </c>
      <c r="G13" s="3">
        <v>1035000</v>
      </c>
      <c r="H13" s="6">
        <f t="shared" ref="H13:H16" si="12">B13/B$5</f>
        <v>1.9395973154362419E-3</v>
      </c>
      <c r="I13">
        <f t="shared" si="0"/>
        <v>1.6705202312138729E-3</v>
      </c>
      <c r="J13" s="8">
        <f t="shared" si="0"/>
        <v>1.1216931216931217E-3</v>
      </c>
      <c r="K13">
        <f t="shared" si="0"/>
        <v>1.2981366459627332E-2</v>
      </c>
      <c r="L13">
        <f t="shared" si="0"/>
        <v>1.3163841807909605E-2</v>
      </c>
      <c r="M13" s="3">
        <f t="shared" si="0"/>
        <v>1.3184713375796181E-2</v>
      </c>
      <c r="N13" s="6">
        <f t="shared" ref="N13:N16" si="13">AVERAGE(H13:J13)</f>
        <v>1.5772702227810787E-3</v>
      </c>
      <c r="O13" s="8">
        <f t="shared" ref="O13:O17" si="14">AVERAGE(K13:M13)</f>
        <v>1.310997388111104E-2</v>
      </c>
      <c r="P13">
        <f t="shared" ref="P13:P16" si="15">STDEV(H13:J13)</f>
        <v>4.1684948193584578E-4</v>
      </c>
      <c r="Q13" s="3">
        <f t="shared" ref="Q13:Q17" si="16">STDEV(K13:M13)</f>
        <v>1.118651296518577E-4</v>
      </c>
      <c r="R13" s="6">
        <f t="shared" si="7"/>
        <v>3.1510067114093959E-2</v>
      </c>
      <c r="S13">
        <f t="shared" si="6"/>
        <v>2.5404624277456649E-2</v>
      </c>
      <c r="T13" s="8">
        <f t="shared" si="6"/>
        <v>3.4444444444444444E-2</v>
      </c>
      <c r="U13">
        <f t="shared" si="6"/>
        <v>0.21180124223602489</v>
      </c>
      <c r="V13">
        <f t="shared" si="6"/>
        <v>0.30593220338983051</v>
      </c>
      <c r="W13" s="3">
        <f t="shared" si="6"/>
        <v>0.25700636942675165</v>
      </c>
      <c r="X13" s="6">
        <f>SUM(R$6:R13)</f>
        <v>12.871308724832216</v>
      </c>
      <c r="Y13">
        <f>SUM(S$6:S13)</f>
        <v>15.080895953757226</v>
      </c>
      <c r="Z13" s="8">
        <f>SUM(T$6:T13)</f>
        <v>9.7030158730158735</v>
      </c>
      <c r="AA13">
        <f>SUM(U$6:U13)</f>
        <v>23.110434782608699</v>
      </c>
      <c r="AB13">
        <f>SUM(V$6:V13)</f>
        <v>25.557344632768359</v>
      </c>
      <c r="AC13" s="3">
        <f>SUM(W$6:W13)</f>
        <v>25.238216560509553</v>
      </c>
      <c r="AD13" s="6">
        <f t="shared" si="8"/>
        <v>12.551740183868439</v>
      </c>
      <c r="AE13" s="8">
        <f t="shared" si="9"/>
        <v>24.635331991962204</v>
      </c>
      <c r="AF13">
        <f t="shared" si="10"/>
        <v>2.7031447574979968</v>
      </c>
      <c r="AG13" s="3">
        <f t="shared" si="11"/>
        <v>1.3302046105567686</v>
      </c>
    </row>
    <row r="14" spans="1:33" x14ac:dyDescent="0.2">
      <c r="A14" s="9">
        <v>83</v>
      </c>
      <c r="B14" s="6">
        <v>38500</v>
      </c>
      <c r="C14">
        <v>18450</v>
      </c>
      <c r="D14" s="8">
        <v>52000</v>
      </c>
      <c r="E14">
        <v>350000</v>
      </c>
      <c r="F14">
        <v>465000</v>
      </c>
      <c r="G14" s="3">
        <v>515000</v>
      </c>
      <c r="H14" s="6">
        <f t="shared" si="12"/>
        <v>5.1677852348993301E-4</v>
      </c>
      <c r="I14">
        <f t="shared" si="0"/>
        <v>2.1329479768786126E-4</v>
      </c>
      <c r="J14" s="8">
        <f t="shared" si="0"/>
        <v>5.5026455026455025E-4</v>
      </c>
      <c r="K14">
        <f t="shared" si="0"/>
        <v>4.3478260869565227E-3</v>
      </c>
      <c r="L14">
        <f t="shared" si="0"/>
        <v>5.2542372881355937E-3</v>
      </c>
      <c r="M14" s="3">
        <f t="shared" si="0"/>
        <v>6.5605095541401287E-3</v>
      </c>
      <c r="N14" s="6">
        <f t="shared" si="13"/>
        <v>4.2677929048078148E-4</v>
      </c>
      <c r="O14" s="8">
        <f t="shared" si="14"/>
        <v>5.3875243097440823E-3</v>
      </c>
      <c r="P14">
        <f t="shared" si="15"/>
        <v>1.8563957012063836E-4</v>
      </c>
      <c r="Q14" s="3">
        <f t="shared" si="16"/>
        <v>1.1123471149258499E-3</v>
      </c>
      <c r="R14" s="6">
        <f t="shared" si="7"/>
        <v>1.3510067114093962E-2</v>
      </c>
      <c r="S14">
        <f t="shared" si="6"/>
        <v>1.0360982658959537E-2</v>
      </c>
      <c r="T14" s="8">
        <f t="shared" si="6"/>
        <v>9.1957671957671964E-3</v>
      </c>
      <c r="U14">
        <f t="shared" si="6"/>
        <v>9.5310559006211201E-2</v>
      </c>
      <c r="V14">
        <f t="shared" si="6"/>
        <v>0.10129943502824858</v>
      </c>
      <c r="W14" s="3">
        <f t="shared" si="6"/>
        <v>0.1085987261146497</v>
      </c>
      <c r="X14" s="6">
        <f>SUM(R$6:R14)</f>
        <v>12.88481879194631</v>
      </c>
      <c r="Y14">
        <f>SUM(S$6:S14)</f>
        <v>15.091256936416185</v>
      </c>
      <c r="Z14" s="8">
        <f>SUM(T$6:T14)</f>
        <v>9.7122116402116401</v>
      </c>
      <c r="AA14">
        <f>SUM(U$6:U14)</f>
        <v>23.205745341614911</v>
      </c>
      <c r="AB14">
        <f>SUM(V$6:V14)</f>
        <v>25.658644067796608</v>
      </c>
      <c r="AC14" s="3">
        <f>SUM(W$6:W14)</f>
        <v>25.346815286624203</v>
      </c>
      <c r="AD14" s="6">
        <f t="shared" si="8"/>
        <v>12.562762456191379</v>
      </c>
      <c r="AE14" s="8">
        <f t="shared" si="9"/>
        <v>24.737068232011907</v>
      </c>
      <c r="AF14">
        <f t="shared" si="10"/>
        <v>2.7039456886566717</v>
      </c>
      <c r="AG14" s="3">
        <f t="shared" si="11"/>
        <v>1.3352983348983198</v>
      </c>
    </row>
    <row r="15" spans="1:33" x14ac:dyDescent="0.2">
      <c r="A15" s="9">
        <v>100</v>
      </c>
      <c r="B15" s="6">
        <v>3600</v>
      </c>
      <c r="C15">
        <v>1715</v>
      </c>
      <c r="D15" s="8">
        <v>11600</v>
      </c>
      <c r="E15">
        <v>119000</v>
      </c>
      <c r="F15">
        <v>115500</v>
      </c>
      <c r="G15" s="3">
        <v>137000</v>
      </c>
      <c r="H15" s="6">
        <f t="shared" si="12"/>
        <v>4.8322147651006719E-5</v>
      </c>
      <c r="I15">
        <f t="shared" si="0"/>
        <v>1.9826589595375722E-5</v>
      </c>
      <c r="J15" s="8">
        <f t="shared" si="0"/>
        <v>1.2275132275132276E-4</v>
      </c>
      <c r="K15">
        <f t="shared" si="0"/>
        <v>1.4782608695652177E-3</v>
      </c>
      <c r="L15">
        <f t="shared" si="0"/>
        <v>1.3050847457627118E-3</v>
      </c>
      <c r="M15" s="3">
        <f t="shared" si="0"/>
        <v>1.745222929936306E-3</v>
      </c>
      <c r="N15" s="6">
        <f t="shared" si="13"/>
        <v>6.3633353332568396E-5</v>
      </c>
      <c r="O15" s="8">
        <f t="shared" si="14"/>
        <v>1.509522848421412E-3</v>
      </c>
      <c r="P15">
        <f t="shared" si="15"/>
        <v>5.3143202184033292E-5</v>
      </c>
      <c r="Q15" s="3">
        <f t="shared" si="16"/>
        <v>2.2172818671384797E-4</v>
      </c>
      <c r="R15" s="6">
        <f t="shared" si="7"/>
        <v>4.8033557046979879E-3</v>
      </c>
      <c r="S15">
        <f t="shared" si="6"/>
        <v>1.9815317919075143E-3</v>
      </c>
      <c r="T15" s="8">
        <f t="shared" si="6"/>
        <v>5.7206349206349212E-3</v>
      </c>
      <c r="U15">
        <f t="shared" si="6"/>
        <v>4.9521739130434797E-2</v>
      </c>
      <c r="V15">
        <f t="shared" si="6"/>
        <v>5.5754237288135597E-2</v>
      </c>
      <c r="W15" s="3">
        <f t="shared" si="6"/>
        <v>7.0598726114649693E-2</v>
      </c>
      <c r="X15" s="6">
        <f>SUM(R$6:R15)</f>
        <v>12.889622147651009</v>
      </c>
      <c r="Y15">
        <f>SUM(S$6:S15)</f>
        <v>15.093238468208092</v>
      </c>
      <c r="Z15" s="8">
        <f>SUM(T$6:T15)</f>
        <v>9.7179322751322754</v>
      </c>
      <c r="AA15">
        <f>SUM(U$6:U15)</f>
        <v>23.255267080745345</v>
      </c>
      <c r="AB15">
        <f>SUM(V$6:V15)</f>
        <v>25.714398305084742</v>
      </c>
      <c r="AC15" s="3">
        <f>SUM(W$6:W15)</f>
        <v>25.417414012738853</v>
      </c>
      <c r="AD15" s="6">
        <f t="shared" si="8"/>
        <v>12.566930963663793</v>
      </c>
      <c r="AE15" s="8">
        <f t="shared" si="9"/>
        <v>24.795693132856314</v>
      </c>
      <c r="AF15">
        <f t="shared" si="10"/>
        <v>2.7021429213676011</v>
      </c>
      <c r="AG15" s="3">
        <f t="shared" si="11"/>
        <v>1.3422869417496714</v>
      </c>
    </row>
    <row r="16" spans="1:33" x14ac:dyDescent="0.2">
      <c r="A16" s="9">
        <v>120</v>
      </c>
      <c r="B16" s="6">
        <v>370</v>
      </c>
      <c r="C16">
        <v>275</v>
      </c>
      <c r="D16" s="8">
        <v>945</v>
      </c>
      <c r="E16">
        <v>22650</v>
      </c>
      <c r="F16">
        <v>22250</v>
      </c>
      <c r="G16" s="3">
        <v>32300</v>
      </c>
      <c r="H16" s="6">
        <f t="shared" si="12"/>
        <v>4.9664429530201355E-6</v>
      </c>
      <c r="I16">
        <f t="shared" si="0"/>
        <v>3.1791907514450866E-6</v>
      </c>
      <c r="J16" s="8">
        <f t="shared" si="0"/>
        <v>1.0000000000000001E-5</v>
      </c>
      <c r="K16">
        <f t="shared" si="0"/>
        <v>2.8136645962732927E-4</v>
      </c>
      <c r="L16">
        <f t="shared" si="0"/>
        <v>2.5141242937853106E-4</v>
      </c>
      <c r="M16" s="3">
        <f t="shared" si="0"/>
        <v>4.1146496815286631E-4</v>
      </c>
      <c r="N16" s="6">
        <f t="shared" si="13"/>
        <v>6.0485445681550736E-6</v>
      </c>
      <c r="O16" s="8">
        <f t="shared" si="14"/>
        <v>3.1474795238624218E-4</v>
      </c>
      <c r="P16">
        <f t="shared" si="15"/>
        <v>3.5368160300475479E-6</v>
      </c>
      <c r="Q16" s="3">
        <f t="shared" si="16"/>
        <v>8.5087877139681533E-5</v>
      </c>
      <c r="R16" s="6">
        <f t="shared" si="7"/>
        <v>5.3288590604026851E-4</v>
      </c>
      <c r="S16">
        <f t="shared" si="6"/>
        <v>2.300578034682081E-4</v>
      </c>
      <c r="T16" s="8">
        <f t="shared" si="6"/>
        <v>1.3275132275132277E-3</v>
      </c>
      <c r="U16">
        <f t="shared" si="6"/>
        <v>1.7596273291925472E-2</v>
      </c>
      <c r="V16">
        <f t="shared" si="6"/>
        <v>1.5564971751412429E-2</v>
      </c>
      <c r="W16" s="3">
        <f t="shared" si="6"/>
        <v>2.1566878980891727E-2</v>
      </c>
      <c r="X16" s="6">
        <f>SUM(R$6:R16)</f>
        <v>12.890155033557049</v>
      </c>
      <c r="Y16">
        <f>SUM(S$6:S16)</f>
        <v>15.093468526011561</v>
      </c>
      <c r="Z16" s="8">
        <f>SUM(T$6:T16)</f>
        <v>9.7192597883597891</v>
      </c>
      <c r="AA16">
        <f>SUM(U$6:U16)</f>
        <v>23.27286335403727</v>
      </c>
      <c r="AB16">
        <f>SUM(V$6:V16)</f>
        <v>25.729963276836155</v>
      </c>
      <c r="AC16" s="3">
        <f>SUM(W$6:W16)</f>
        <v>25.438980891719744</v>
      </c>
      <c r="AD16" s="6">
        <f t="shared" si="8"/>
        <v>12.5676277826428</v>
      </c>
      <c r="AE16" s="8">
        <f t="shared" si="9"/>
        <v>24.813935840864389</v>
      </c>
      <c r="AF16">
        <f t="shared" si="10"/>
        <v>2.701582454719806</v>
      </c>
      <c r="AG16" s="3">
        <f t="shared" si="11"/>
        <v>1.3425148022847464</v>
      </c>
    </row>
    <row r="17" spans="1:33" x14ac:dyDescent="0.2">
      <c r="A17" s="9">
        <v>138</v>
      </c>
      <c r="B17" s="6"/>
      <c r="D17" s="8"/>
      <c r="E17">
        <v>1110</v>
      </c>
      <c r="F17">
        <v>1805</v>
      </c>
      <c r="G17" s="3">
        <v>1955</v>
      </c>
      <c r="H17" s="6"/>
      <c r="J17" s="8"/>
      <c r="K17">
        <f t="shared" si="0"/>
        <v>1.37888198757764E-5</v>
      </c>
      <c r="L17">
        <f t="shared" si="0"/>
        <v>2.0395480225988702E-5</v>
      </c>
      <c r="M17" s="3">
        <f t="shared" si="0"/>
        <v>2.490445859872612E-5</v>
      </c>
      <c r="N17" s="6"/>
      <c r="O17" s="8">
        <f t="shared" si="14"/>
        <v>1.9696252900163741E-5</v>
      </c>
      <c r="Q17" s="3">
        <f t="shared" si="16"/>
        <v>5.5907106162517535E-6</v>
      </c>
      <c r="R17" s="6">
        <f t="shared" si="7"/>
        <v>4.469798657718122E-5</v>
      </c>
      <c r="S17">
        <f t="shared" si="6"/>
        <v>2.861271676300578E-5</v>
      </c>
      <c r="T17" s="8">
        <f t="shared" si="6"/>
        <v>9.0000000000000006E-5</v>
      </c>
      <c r="U17">
        <f t="shared" si="6"/>
        <v>2.6563975155279511E-3</v>
      </c>
      <c r="V17">
        <f t="shared" si="6"/>
        <v>2.4462711864406779E-3</v>
      </c>
      <c r="W17" s="3">
        <f t="shared" si="6"/>
        <v>3.9273248407643317E-3</v>
      </c>
      <c r="X17" s="6">
        <f>SUM(R$6:R17)</f>
        <v>12.890199731543627</v>
      </c>
      <c r="Y17">
        <f>SUM(S$6:S17)</f>
        <v>15.093497138728324</v>
      </c>
      <c r="Z17" s="8">
        <f>SUM(T$6:T17)</f>
        <v>9.7193497883597892</v>
      </c>
      <c r="AA17">
        <f>SUM(U$6:U17)</f>
        <v>23.275519751552796</v>
      </c>
      <c r="AB17">
        <f>SUM(V$6:V17)</f>
        <v>25.732409548022595</v>
      </c>
      <c r="AC17" s="3">
        <f>SUM(W$6:W17)</f>
        <v>25.442908216560507</v>
      </c>
      <c r="AD17" s="6">
        <f t="shared" si="8"/>
        <v>12.567682219543912</v>
      </c>
      <c r="AE17" s="8">
        <f t="shared" si="9"/>
        <v>24.81694583871197</v>
      </c>
      <c r="AF17">
        <f t="shared" si="10"/>
        <v>2.7015510535668628</v>
      </c>
      <c r="AG17" s="3">
        <f t="shared" si="11"/>
        <v>1.3427391935371151</v>
      </c>
    </row>
  </sheetData>
  <mergeCells count="17">
    <mergeCell ref="U3:W3"/>
    <mergeCell ref="X3:Z3"/>
    <mergeCell ref="AA3:AC3"/>
    <mergeCell ref="R2:W2"/>
    <mergeCell ref="X2:AG2"/>
    <mergeCell ref="A1:AG1"/>
    <mergeCell ref="B2:G2"/>
    <mergeCell ref="AD3:AE3"/>
    <mergeCell ref="AF3:AG3"/>
    <mergeCell ref="B3:D3"/>
    <mergeCell ref="E3:G3"/>
    <mergeCell ref="H3:J3"/>
    <mergeCell ref="K3:M3"/>
    <mergeCell ref="N3:O3"/>
    <mergeCell ref="P3:Q3"/>
    <mergeCell ref="H2:Q2"/>
    <mergeCell ref="R3:T3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AB840-4D64-9940-8D84-26A86DF73515}">
  <sheetPr>
    <tabColor rgb="FF00B050"/>
  </sheetPr>
  <dimension ref="A1:AG16"/>
  <sheetViews>
    <sheetView workbookViewId="0">
      <selection activeCell="AA9" sqref="AA9:AC9"/>
    </sheetView>
  </sheetViews>
  <sheetFormatPr baseColWidth="10" defaultRowHeight="16" x14ac:dyDescent="0.2"/>
  <sheetData>
    <row r="1" spans="1:33" ht="27" x14ac:dyDescent="0.35">
      <c r="A1" s="89" t="s">
        <v>32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1"/>
    </row>
    <row r="2" spans="1:33" x14ac:dyDescent="0.2">
      <c r="A2" s="9"/>
      <c r="B2" s="80" t="s">
        <v>7</v>
      </c>
      <c r="C2" s="81"/>
      <c r="D2" s="81"/>
      <c r="E2" s="81"/>
      <c r="F2" s="81"/>
      <c r="G2" s="82"/>
      <c r="H2" s="80" t="s">
        <v>8</v>
      </c>
      <c r="I2" s="81"/>
      <c r="J2" s="81"/>
      <c r="K2" s="81"/>
      <c r="L2" s="81"/>
      <c r="M2" s="81"/>
      <c r="N2" s="81"/>
      <c r="O2" s="81"/>
      <c r="P2" s="81"/>
      <c r="Q2" s="82"/>
      <c r="R2" s="80" t="s">
        <v>20</v>
      </c>
      <c r="S2" s="81"/>
      <c r="T2" s="81"/>
      <c r="U2" s="81"/>
      <c r="V2" s="81"/>
      <c r="W2" s="82"/>
      <c r="X2" s="80" t="s">
        <v>21</v>
      </c>
      <c r="Y2" s="81"/>
      <c r="Z2" s="81"/>
      <c r="AA2" s="81"/>
      <c r="AB2" s="81"/>
      <c r="AC2" s="81"/>
      <c r="AD2" s="81"/>
      <c r="AE2" s="81"/>
      <c r="AF2" s="81"/>
      <c r="AG2" s="82"/>
    </row>
    <row r="3" spans="1:33" x14ac:dyDescent="0.2">
      <c r="A3" s="9"/>
      <c r="B3" s="80" t="s">
        <v>11</v>
      </c>
      <c r="C3" s="81"/>
      <c r="D3" s="123"/>
      <c r="E3" s="81" t="s">
        <v>12</v>
      </c>
      <c r="F3" s="81"/>
      <c r="G3" s="82"/>
      <c r="H3" s="80" t="s">
        <v>11</v>
      </c>
      <c r="I3" s="81"/>
      <c r="J3" s="123"/>
      <c r="K3" s="81" t="s">
        <v>12</v>
      </c>
      <c r="L3" s="81"/>
      <c r="M3" s="82"/>
      <c r="N3" s="80" t="s">
        <v>9</v>
      </c>
      <c r="O3" s="123"/>
      <c r="P3" s="81" t="s">
        <v>16</v>
      </c>
      <c r="Q3" s="82"/>
      <c r="R3" s="80" t="s">
        <v>11</v>
      </c>
      <c r="S3" s="81"/>
      <c r="T3" s="123"/>
      <c r="U3" s="81" t="s">
        <v>12</v>
      </c>
      <c r="V3" s="81"/>
      <c r="W3" s="82"/>
      <c r="X3" s="80" t="s">
        <v>11</v>
      </c>
      <c r="Y3" s="81"/>
      <c r="Z3" s="123"/>
      <c r="AA3" s="81" t="s">
        <v>12</v>
      </c>
      <c r="AB3" s="81"/>
      <c r="AC3" s="82"/>
      <c r="AD3" s="80" t="s">
        <v>9</v>
      </c>
      <c r="AE3" s="123"/>
      <c r="AF3" s="81" t="s">
        <v>16</v>
      </c>
      <c r="AG3" s="82"/>
    </row>
    <row r="4" spans="1:33" ht="17" thickBot="1" x14ac:dyDescent="0.25">
      <c r="A4" s="10" t="s">
        <v>6</v>
      </c>
      <c r="B4" s="5" t="s">
        <v>17</v>
      </c>
      <c r="C4" s="2" t="s">
        <v>18</v>
      </c>
      <c r="D4" s="7" t="s">
        <v>19</v>
      </c>
      <c r="E4" s="2" t="s">
        <v>17</v>
      </c>
      <c r="F4" s="2" t="s">
        <v>18</v>
      </c>
      <c r="G4" s="4" t="s">
        <v>19</v>
      </c>
      <c r="H4" s="5" t="s">
        <v>17</v>
      </c>
      <c r="I4" s="2" t="s">
        <v>18</v>
      </c>
      <c r="J4" s="7" t="s">
        <v>19</v>
      </c>
      <c r="K4" s="2" t="s">
        <v>17</v>
      </c>
      <c r="L4" s="2" t="s">
        <v>18</v>
      </c>
      <c r="M4" s="4" t="s">
        <v>19</v>
      </c>
      <c r="N4" s="5" t="s">
        <v>11</v>
      </c>
      <c r="O4" s="7" t="s">
        <v>12</v>
      </c>
      <c r="P4" s="2" t="s">
        <v>11</v>
      </c>
      <c r="Q4" s="4" t="s">
        <v>12</v>
      </c>
      <c r="R4" s="5" t="s">
        <v>13</v>
      </c>
      <c r="S4" s="2" t="s">
        <v>14</v>
      </c>
      <c r="T4" s="7" t="s">
        <v>15</v>
      </c>
      <c r="U4" s="2" t="s">
        <v>13</v>
      </c>
      <c r="V4" s="2" t="s">
        <v>14</v>
      </c>
      <c r="W4" s="4" t="s">
        <v>15</v>
      </c>
      <c r="X4" s="5" t="s">
        <v>13</v>
      </c>
      <c r="Y4" s="2" t="s">
        <v>14</v>
      </c>
      <c r="Z4" s="7" t="s">
        <v>15</v>
      </c>
      <c r="AA4" s="2" t="s">
        <v>13</v>
      </c>
      <c r="AB4" s="2" t="s">
        <v>14</v>
      </c>
      <c r="AC4" s="4" t="s">
        <v>15</v>
      </c>
      <c r="AD4" s="5" t="s">
        <v>11</v>
      </c>
      <c r="AE4" s="7" t="s">
        <v>12</v>
      </c>
      <c r="AF4" s="2" t="s">
        <v>11</v>
      </c>
      <c r="AG4" s="4" t="s">
        <v>12</v>
      </c>
    </row>
    <row r="5" spans="1:33" ht="17" thickTop="1" x14ac:dyDescent="0.2">
      <c r="A5" s="9">
        <v>0</v>
      </c>
      <c r="B5" s="6">
        <v>74499999.999999985</v>
      </c>
      <c r="C5">
        <v>86500000</v>
      </c>
      <c r="D5" s="8">
        <v>94500000</v>
      </c>
      <c r="E5">
        <v>80499999.999999985</v>
      </c>
      <c r="F5">
        <v>88500000</v>
      </c>
      <c r="G5" s="3">
        <v>78499999.999999985</v>
      </c>
      <c r="H5" s="6">
        <f>B5/B$5</f>
        <v>1</v>
      </c>
      <c r="I5">
        <f t="shared" ref="I5:M13" si="0">C5/C$5</f>
        <v>1</v>
      </c>
      <c r="J5" s="8">
        <f t="shared" si="0"/>
        <v>1</v>
      </c>
      <c r="K5">
        <f t="shared" si="0"/>
        <v>1</v>
      </c>
      <c r="L5">
        <f t="shared" si="0"/>
        <v>1</v>
      </c>
      <c r="M5" s="3">
        <f t="shared" si="0"/>
        <v>1</v>
      </c>
      <c r="N5" s="6">
        <f>AVERAGE(H5:J5)</f>
        <v>1</v>
      </c>
      <c r="O5" s="8">
        <f>AVERAGE(K5:M5)</f>
        <v>1</v>
      </c>
      <c r="P5">
        <f>STDEV(H5:J5)</f>
        <v>0</v>
      </c>
      <c r="Q5" s="3">
        <f>STDEV(K5:M5)</f>
        <v>0</v>
      </c>
      <c r="R5" s="6"/>
      <c r="T5" s="8"/>
      <c r="W5" s="3"/>
      <c r="X5" s="6"/>
      <c r="Z5" s="8"/>
      <c r="AC5" s="3"/>
      <c r="AD5" s="6"/>
      <c r="AE5" s="8"/>
      <c r="AG5" s="3"/>
    </row>
    <row r="6" spans="1:33" x14ac:dyDescent="0.2">
      <c r="A6" s="9">
        <v>6</v>
      </c>
      <c r="B6" s="6">
        <v>53500000</v>
      </c>
      <c r="C6">
        <v>65499999.999999993</v>
      </c>
      <c r="D6" s="8">
        <v>56500000</v>
      </c>
      <c r="E6">
        <v>71499999.999999985</v>
      </c>
      <c r="F6">
        <v>78999999.999999985</v>
      </c>
      <c r="G6" s="3">
        <v>85500000</v>
      </c>
      <c r="H6" s="6">
        <f t="shared" ref="H6:H13" si="1">B6/B$5</f>
        <v>0.7181208053691277</v>
      </c>
      <c r="I6">
        <f t="shared" si="0"/>
        <v>0.75722543352601146</v>
      </c>
      <c r="J6" s="8">
        <f t="shared" si="0"/>
        <v>0.59788359788359791</v>
      </c>
      <c r="K6">
        <f t="shared" si="0"/>
        <v>0.88819875776397517</v>
      </c>
      <c r="L6">
        <f t="shared" si="0"/>
        <v>0.8926553672316383</v>
      </c>
      <c r="M6" s="3">
        <f t="shared" si="0"/>
        <v>1.0891719745222932</v>
      </c>
      <c r="N6" s="6">
        <f t="shared" ref="N6:N13" si="2">AVERAGE(H6:J6)</f>
        <v>0.69107661225957917</v>
      </c>
      <c r="O6" s="8">
        <f t="shared" ref="O6:O13" si="3">AVERAGE(K6:M6)</f>
        <v>0.95667536650596896</v>
      </c>
      <c r="P6">
        <f t="shared" ref="P6:P13" si="4">STDEV(H6:J6)</f>
        <v>8.3042136486144211E-2</v>
      </c>
      <c r="Q6" s="3">
        <f t="shared" ref="Q6:Q13" si="5">STDEV(K6:M6)</f>
        <v>0.11476706275696193</v>
      </c>
      <c r="R6" s="6">
        <f>((H5+H6)/2)*($A6-$A5)</f>
        <v>5.1543624161073831</v>
      </c>
      <c r="S6">
        <f t="shared" ref="S6:W13" si="6">((I5+I6)/2)*($A6-$A5)</f>
        <v>5.2716763005780347</v>
      </c>
      <c r="T6" s="8">
        <f t="shared" si="6"/>
        <v>4.7936507936507935</v>
      </c>
      <c r="U6">
        <f t="shared" si="6"/>
        <v>5.6645962732919255</v>
      </c>
      <c r="V6">
        <f t="shared" si="6"/>
        <v>5.6779661016949152</v>
      </c>
      <c r="W6" s="3">
        <f t="shared" si="6"/>
        <v>6.2675159235668803</v>
      </c>
      <c r="X6" s="6">
        <f>SUM(R$6:R6)</f>
        <v>5.1543624161073831</v>
      </c>
      <c r="Y6">
        <f>SUM(S$6:S6)</f>
        <v>5.2716763005780347</v>
      </c>
      <c r="Z6" s="8">
        <f>SUM(T$6:T6)</f>
        <v>4.7936507936507935</v>
      </c>
      <c r="AA6">
        <f>SUM(U$6:U6)</f>
        <v>5.6645962732919255</v>
      </c>
      <c r="AB6">
        <f>SUM(V$6:V6)</f>
        <v>5.6779661016949152</v>
      </c>
      <c r="AC6" s="3">
        <f>SUM(W$6:W6)</f>
        <v>6.2675159235668803</v>
      </c>
      <c r="AD6" s="6">
        <f>AVERAGE(X6:Z6)</f>
        <v>5.0732298367787374</v>
      </c>
      <c r="AE6" s="8">
        <f>AVERAGE(AA6:AC6)</f>
        <v>5.870026099517907</v>
      </c>
      <c r="AF6">
        <f>STDEV(X6:Z6)</f>
        <v>0.2491264094584329</v>
      </c>
      <c r="AG6" s="3">
        <f>STDEV(AA6:AC6)</f>
        <v>0.34430118827088607</v>
      </c>
    </row>
    <row r="7" spans="1:33" x14ac:dyDescent="0.2">
      <c r="A7" s="9">
        <v>16</v>
      </c>
      <c r="B7" s="6">
        <v>30499999.999999996</v>
      </c>
      <c r="C7">
        <v>36499999.999999993</v>
      </c>
      <c r="D7" s="8">
        <v>33950000</v>
      </c>
      <c r="E7">
        <v>46500000</v>
      </c>
      <c r="F7">
        <v>57499999.999999993</v>
      </c>
      <c r="G7" s="3">
        <v>73499999.999999985</v>
      </c>
      <c r="H7" s="6">
        <f t="shared" si="1"/>
        <v>0.40939597315436244</v>
      </c>
      <c r="I7">
        <f t="shared" si="0"/>
        <v>0.42196531791907504</v>
      </c>
      <c r="J7" s="8">
        <f t="shared" si="0"/>
        <v>0.35925925925925928</v>
      </c>
      <c r="K7">
        <f t="shared" si="0"/>
        <v>0.57763975155279512</v>
      </c>
      <c r="L7">
        <f t="shared" si="0"/>
        <v>0.64971751412429368</v>
      </c>
      <c r="M7" s="3">
        <f t="shared" si="0"/>
        <v>0.93630573248407645</v>
      </c>
      <c r="N7" s="6">
        <f t="shared" si="2"/>
        <v>0.3968735167775656</v>
      </c>
      <c r="O7" s="8">
        <f t="shared" si="3"/>
        <v>0.72122099938705508</v>
      </c>
      <c r="P7">
        <f t="shared" si="4"/>
        <v>3.3175614288866589E-2</v>
      </c>
      <c r="Q7" s="3">
        <f t="shared" si="5"/>
        <v>0.1897231740533849</v>
      </c>
      <c r="R7" s="6">
        <f t="shared" ref="R7:R13" si="7">((H6+H7)/2)*($A7-$A6)</f>
        <v>5.6375838926174504</v>
      </c>
      <c r="S7">
        <f t="shared" si="6"/>
        <v>5.895953757225433</v>
      </c>
      <c r="T7" s="8">
        <f t="shared" si="6"/>
        <v>4.7857142857142856</v>
      </c>
      <c r="U7">
        <f t="shared" si="6"/>
        <v>7.329192546583851</v>
      </c>
      <c r="V7">
        <f t="shared" si="6"/>
        <v>7.7118644067796609</v>
      </c>
      <c r="W7" s="3">
        <f t="shared" si="6"/>
        <v>10.127388535031848</v>
      </c>
      <c r="X7" s="6">
        <f>SUM(R$6:R7)</f>
        <v>10.791946308724834</v>
      </c>
      <c r="Y7">
        <f>SUM(S$6:S7)</f>
        <v>11.167630057803468</v>
      </c>
      <c r="Z7" s="8">
        <f>SUM(T$6:T7)</f>
        <v>9.5793650793650791</v>
      </c>
      <c r="AA7">
        <f>SUM(U$6:U7)</f>
        <v>12.993788819875776</v>
      </c>
      <c r="AB7">
        <f>SUM(V$6:V7)</f>
        <v>13.389830508474576</v>
      </c>
      <c r="AC7" s="3">
        <f>SUM(W$6:W7)</f>
        <v>16.394904458598727</v>
      </c>
      <c r="AD7" s="6">
        <f t="shared" ref="AD7:AD13" si="8">AVERAGE(X7:Z7)</f>
        <v>10.51298048196446</v>
      </c>
      <c r="AE7" s="8">
        <f t="shared" ref="AE7:AE13" si="9">AVERAGE(AA7:AC7)</f>
        <v>14.259507928983027</v>
      </c>
      <c r="AF7">
        <f t="shared" ref="AF7:AF13" si="10">STDEV(X7:Z7)</f>
        <v>0.83006798505215684</v>
      </c>
      <c r="AG7" s="3">
        <f t="shared" ref="AG7:AG13" si="11">STDEV(AA7:AC7)</f>
        <v>1.8598792995240507</v>
      </c>
    </row>
    <row r="8" spans="1:33" x14ac:dyDescent="0.2">
      <c r="A8" s="9">
        <v>33</v>
      </c>
      <c r="B8" s="6">
        <v>15300000</v>
      </c>
      <c r="C8">
        <v>21050000</v>
      </c>
      <c r="D8" s="8">
        <v>15600000</v>
      </c>
      <c r="E8">
        <v>35999999.999999993</v>
      </c>
      <c r="F8">
        <v>42000000</v>
      </c>
      <c r="G8" s="3">
        <v>36999999.999999993</v>
      </c>
      <c r="H8" s="6">
        <f t="shared" si="1"/>
        <v>0.20536912751677858</v>
      </c>
      <c r="I8">
        <f t="shared" si="0"/>
        <v>0.24335260115606935</v>
      </c>
      <c r="J8" s="8">
        <f t="shared" si="0"/>
        <v>0.16507936507936508</v>
      </c>
      <c r="K8">
        <f t="shared" si="0"/>
        <v>0.44720496894409939</v>
      </c>
      <c r="L8">
        <f t="shared" si="0"/>
        <v>0.47457627118644069</v>
      </c>
      <c r="M8" s="3">
        <f t="shared" si="0"/>
        <v>0.4713375796178344</v>
      </c>
      <c r="N8" s="6">
        <f t="shared" si="2"/>
        <v>0.20460036458407102</v>
      </c>
      <c r="O8" s="8">
        <f t="shared" si="3"/>
        <v>0.46437293991612477</v>
      </c>
      <c r="P8">
        <f t="shared" si="4"/>
        <v>3.9142280449852275E-2</v>
      </c>
      <c r="Q8" s="3">
        <f t="shared" si="5"/>
        <v>1.4955824993672913E-2</v>
      </c>
      <c r="R8" s="6">
        <f t="shared" si="7"/>
        <v>5.2255033557046984</v>
      </c>
      <c r="S8">
        <f t="shared" si="6"/>
        <v>5.6552023121387274</v>
      </c>
      <c r="T8" s="8">
        <f t="shared" si="6"/>
        <v>4.4568783068783064</v>
      </c>
      <c r="U8">
        <f t="shared" si="6"/>
        <v>8.7111801242236027</v>
      </c>
      <c r="V8">
        <f t="shared" si="6"/>
        <v>9.5564971751412422</v>
      </c>
      <c r="W8" s="3">
        <f t="shared" si="6"/>
        <v>11.964968152866241</v>
      </c>
      <c r="X8" s="6">
        <f>SUM(R$6:R8)</f>
        <v>16.017449664429531</v>
      </c>
      <c r="Y8">
        <f>SUM(S$6:S8)</f>
        <v>16.822832369942194</v>
      </c>
      <c r="Z8" s="8">
        <f>SUM(T$6:T8)</f>
        <v>14.036243386243385</v>
      </c>
      <c r="AA8">
        <f>SUM(U$6:U8)</f>
        <v>21.704968944099377</v>
      </c>
      <c r="AB8">
        <f>SUM(V$6:V8)</f>
        <v>22.94632768361582</v>
      </c>
      <c r="AC8" s="3">
        <f>SUM(W$6:W8)</f>
        <v>28.359872611464969</v>
      </c>
      <c r="AD8" s="6">
        <f t="shared" si="8"/>
        <v>15.625508473538369</v>
      </c>
      <c r="AE8" s="8">
        <f t="shared" si="9"/>
        <v>24.337056413060054</v>
      </c>
      <c r="AF8">
        <f t="shared" si="10"/>
        <v>1.4340442684435433</v>
      </c>
      <c r="AG8" s="3">
        <f t="shared" si="11"/>
        <v>3.5387187659738344</v>
      </c>
    </row>
    <row r="9" spans="1:33" x14ac:dyDescent="0.2">
      <c r="A9" s="9">
        <v>53</v>
      </c>
      <c r="B9" s="6">
        <v>6250000</v>
      </c>
      <c r="C9">
        <v>10500000</v>
      </c>
      <c r="D9" s="8">
        <v>7000000</v>
      </c>
      <c r="E9">
        <v>26050000</v>
      </c>
      <c r="F9">
        <v>41499999.999999993</v>
      </c>
      <c r="G9" s="3">
        <v>32499999.999999996</v>
      </c>
      <c r="H9" s="6">
        <f t="shared" si="1"/>
        <v>8.3892617449664447E-2</v>
      </c>
      <c r="I9">
        <f t="shared" si="0"/>
        <v>0.12138728323699421</v>
      </c>
      <c r="J9" s="8">
        <f t="shared" si="0"/>
        <v>7.407407407407407E-2</v>
      </c>
      <c r="K9">
        <f t="shared" si="0"/>
        <v>0.32360248447204976</v>
      </c>
      <c r="L9">
        <f t="shared" si="0"/>
        <v>0.46892655367231628</v>
      </c>
      <c r="M9" s="3">
        <f t="shared" si="0"/>
        <v>0.4140127388535032</v>
      </c>
      <c r="N9" s="6">
        <f t="shared" si="2"/>
        <v>9.311799158691092E-2</v>
      </c>
      <c r="O9" s="8">
        <f t="shared" si="3"/>
        <v>0.4021805923326231</v>
      </c>
      <c r="P9">
        <f t="shared" si="4"/>
        <v>2.4969292867494008E-2</v>
      </c>
      <c r="Q9" s="3">
        <f t="shared" si="5"/>
        <v>7.3380999180303136E-2</v>
      </c>
      <c r="R9" s="6">
        <f t="shared" si="7"/>
        <v>2.8926174496644301</v>
      </c>
      <c r="S9">
        <f t="shared" si="6"/>
        <v>3.647398843930636</v>
      </c>
      <c r="T9" s="8">
        <f t="shared" si="6"/>
        <v>2.3915343915343916</v>
      </c>
      <c r="U9">
        <f t="shared" si="6"/>
        <v>7.7080745341614909</v>
      </c>
      <c r="V9">
        <f t="shared" si="6"/>
        <v>9.4350282485875692</v>
      </c>
      <c r="W9" s="3">
        <f t="shared" si="6"/>
        <v>8.8535031847133752</v>
      </c>
      <c r="X9" s="6">
        <f>SUM(R$6:R9)</f>
        <v>18.910067114093962</v>
      </c>
      <c r="Y9">
        <f>SUM(S$6:S9)</f>
        <v>20.470231213872829</v>
      </c>
      <c r="Z9" s="8">
        <f>SUM(T$6:T9)</f>
        <v>16.427777777777777</v>
      </c>
      <c r="AA9">
        <f>SUM(U$6:U9)</f>
        <v>29.413043478260867</v>
      </c>
      <c r="AB9">
        <f>SUM(V$6:V9)</f>
        <v>32.381355932203391</v>
      </c>
      <c r="AC9" s="3">
        <f>SUM(W$6:W9)</f>
        <v>37.21337579617834</v>
      </c>
      <c r="AD9" s="6">
        <f t="shared" si="8"/>
        <v>18.602692035248189</v>
      </c>
      <c r="AE9" s="8">
        <f t="shared" si="9"/>
        <v>33.002591735547533</v>
      </c>
      <c r="AF9">
        <f t="shared" si="10"/>
        <v>2.0386802164809361</v>
      </c>
      <c r="AG9" s="3">
        <f t="shared" si="11"/>
        <v>3.937098742729781</v>
      </c>
    </row>
    <row r="10" spans="1:33" x14ac:dyDescent="0.2">
      <c r="A10" s="9">
        <v>74</v>
      </c>
      <c r="B10" s="6">
        <v>3070000</v>
      </c>
      <c r="C10">
        <v>4700000</v>
      </c>
      <c r="D10" s="8">
        <v>5250000</v>
      </c>
      <c r="E10">
        <v>19950000</v>
      </c>
      <c r="F10">
        <v>33999999.999999993</v>
      </c>
      <c r="G10" s="3">
        <v>33499999.999999996</v>
      </c>
      <c r="H10" s="6">
        <f t="shared" si="1"/>
        <v>4.1208053691275177E-2</v>
      </c>
      <c r="I10">
        <f t="shared" si="0"/>
        <v>5.4335260115606937E-2</v>
      </c>
      <c r="J10" s="8">
        <f t="shared" si="0"/>
        <v>5.5555555555555552E-2</v>
      </c>
      <c r="K10">
        <f t="shared" si="0"/>
        <v>0.24782608695652178</v>
      </c>
      <c r="L10">
        <f t="shared" si="0"/>
        <v>0.38418079096045188</v>
      </c>
      <c r="M10" s="3">
        <f t="shared" si="0"/>
        <v>0.42675159235668791</v>
      </c>
      <c r="N10" s="6">
        <f t="shared" si="2"/>
        <v>5.0366289787479222E-2</v>
      </c>
      <c r="O10" s="8">
        <f t="shared" si="3"/>
        <v>0.35291949009122048</v>
      </c>
      <c r="P10">
        <f t="shared" si="4"/>
        <v>7.9546996508700167E-3</v>
      </c>
      <c r="Q10" s="3">
        <f t="shared" si="5"/>
        <v>9.3469437891236323E-2</v>
      </c>
      <c r="R10" s="6">
        <f t="shared" si="7"/>
        <v>1.3135570469798661</v>
      </c>
      <c r="S10">
        <f t="shared" si="6"/>
        <v>1.8450867052023121</v>
      </c>
      <c r="T10" s="8">
        <f t="shared" si="6"/>
        <v>1.3611111111111109</v>
      </c>
      <c r="U10">
        <f t="shared" si="6"/>
        <v>6.0000000000000009</v>
      </c>
      <c r="V10">
        <f t="shared" si="6"/>
        <v>8.9576271186440657</v>
      </c>
      <c r="W10" s="3">
        <f t="shared" si="6"/>
        <v>8.8280254777070066</v>
      </c>
      <c r="X10" s="6">
        <f>SUM(R$6:R10)</f>
        <v>20.223624161073829</v>
      </c>
      <c r="Y10">
        <f>SUM(S$6:S10)</f>
        <v>22.315317919075142</v>
      </c>
      <c r="Z10" s="8">
        <f>SUM(T$6:T10)</f>
        <v>17.788888888888888</v>
      </c>
      <c r="AA10">
        <f>SUM(U$6:U10)</f>
        <v>35.413043478260867</v>
      </c>
      <c r="AB10">
        <f>SUM(V$6:V10)</f>
        <v>41.33898305084746</v>
      </c>
      <c r="AC10" s="3">
        <f>SUM(W$6:W10)</f>
        <v>46.041401273885349</v>
      </c>
      <c r="AD10" s="6">
        <f t="shared" si="8"/>
        <v>20.109276989679287</v>
      </c>
      <c r="AE10" s="8">
        <f t="shared" si="9"/>
        <v>40.931142600997894</v>
      </c>
      <c r="AF10">
        <f t="shared" si="10"/>
        <v>2.2653799676947504</v>
      </c>
      <c r="AG10" s="3">
        <f t="shared" si="11"/>
        <v>5.3259034663006286</v>
      </c>
    </row>
    <row r="11" spans="1:33" x14ac:dyDescent="0.2">
      <c r="A11" s="9">
        <v>108</v>
      </c>
      <c r="B11" s="6">
        <v>2435000</v>
      </c>
      <c r="C11">
        <v>2605000</v>
      </c>
      <c r="D11" s="8">
        <v>2415000</v>
      </c>
      <c r="E11">
        <v>18200000</v>
      </c>
      <c r="F11">
        <v>31999999.999999996</v>
      </c>
      <c r="G11" s="3">
        <v>18550000</v>
      </c>
      <c r="H11" s="6">
        <f t="shared" si="1"/>
        <v>3.2684563758389268E-2</v>
      </c>
      <c r="I11">
        <f t="shared" si="0"/>
        <v>3.0115606936416184E-2</v>
      </c>
      <c r="J11" s="8">
        <f t="shared" si="0"/>
        <v>2.5555555555555557E-2</v>
      </c>
      <c r="K11">
        <f t="shared" si="0"/>
        <v>0.22608695652173919</v>
      </c>
      <c r="L11">
        <f t="shared" si="0"/>
        <v>0.36158192090395475</v>
      </c>
      <c r="M11" s="3">
        <f t="shared" si="0"/>
        <v>0.23630573248407649</v>
      </c>
      <c r="N11" s="6">
        <f t="shared" si="2"/>
        <v>2.9451908750120336E-2</v>
      </c>
      <c r="O11" s="8">
        <f t="shared" si="3"/>
        <v>0.2746582033032568</v>
      </c>
      <c r="P11">
        <f t="shared" si="4"/>
        <v>3.6105485664766901E-3</v>
      </c>
      <c r="Q11" s="3">
        <f t="shared" si="5"/>
        <v>7.5451344300062187E-2</v>
      </c>
      <c r="R11" s="6">
        <f t="shared" si="7"/>
        <v>1.2561744966442954</v>
      </c>
      <c r="S11">
        <f t="shared" si="6"/>
        <v>1.4356647398843931</v>
      </c>
      <c r="T11" s="8">
        <f t="shared" si="6"/>
        <v>1.3788888888888888</v>
      </c>
      <c r="U11">
        <f t="shared" si="6"/>
        <v>8.0565217391304369</v>
      </c>
      <c r="V11">
        <f t="shared" si="6"/>
        <v>12.677966101694912</v>
      </c>
      <c r="W11" s="3">
        <f t="shared" si="6"/>
        <v>11.271974522292995</v>
      </c>
      <c r="X11" s="6">
        <f>SUM(R$6:R11)</f>
        <v>21.479798657718124</v>
      </c>
      <c r="Y11">
        <f>SUM(S$6:S11)</f>
        <v>23.750982658959536</v>
      </c>
      <c r="Z11" s="8">
        <f>SUM(T$6:T11)</f>
        <v>19.167777777777776</v>
      </c>
      <c r="AA11">
        <f>SUM(U$6:U11)</f>
        <v>43.469565217391306</v>
      </c>
      <c r="AB11">
        <f>SUM(V$6:V11)</f>
        <v>54.016949152542374</v>
      </c>
      <c r="AC11" s="3">
        <f>SUM(W$6:W11)</f>
        <v>57.313375796178342</v>
      </c>
      <c r="AD11" s="6">
        <f t="shared" si="8"/>
        <v>21.46618636481848</v>
      </c>
      <c r="AE11" s="8">
        <f t="shared" si="9"/>
        <v>51.599963388704005</v>
      </c>
      <c r="AF11">
        <f t="shared" si="10"/>
        <v>2.2916327621611994</v>
      </c>
      <c r="AG11" s="3">
        <f t="shared" si="11"/>
        <v>7.2314685902852398</v>
      </c>
    </row>
    <row r="12" spans="1:33" x14ac:dyDescent="0.2">
      <c r="A12" s="9">
        <v>152</v>
      </c>
      <c r="B12" s="6">
        <v>1080000</v>
      </c>
      <c r="C12">
        <v>930000</v>
      </c>
      <c r="D12" s="8">
        <v>695000</v>
      </c>
      <c r="E12">
        <v>9500000</v>
      </c>
      <c r="F12">
        <v>15650000</v>
      </c>
      <c r="G12" s="3">
        <v>11350000</v>
      </c>
      <c r="H12" s="6">
        <f t="shared" si="1"/>
        <v>1.4496644295302017E-2</v>
      </c>
      <c r="I12">
        <f t="shared" si="0"/>
        <v>1.0751445086705202E-2</v>
      </c>
      <c r="J12" s="8">
        <f t="shared" si="0"/>
        <v>7.3544973544973549E-3</v>
      </c>
      <c r="K12">
        <f t="shared" si="0"/>
        <v>0.11801242236024848</v>
      </c>
      <c r="L12">
        <f t="shared" si="0"/>
        <v>0.17683615819209039</v>
      </c>
      <c r="M12" s="3">
        <f t="shared" si="0"/>
        <v>0.14458598726114652</v>
      </c>
      <c r="N12" s="6">
        <f t="shared" si="2"/>
        <v>1.0867528912168191E-2</v>
      </c>
      <c r="O12" s="8">
        <f t="shared" si="3"/>
        <v>0.1464781892711618</v>
      </c>
      <c r="P12">
        <f t="shared" si="4"/>
        <v>3.572488253572279E-3</v>
      </c>
      <c r="Q12" s="3">
        <f t="shared" si="5"/>
        <v>2.9457482846275376E-2</v>
      </c>
      <c r="R12" s="6">
        <f t="shared" si="7"/>
        <v>1.0379865771812082</v>
      </c>
      <c r="S12">
        <f t="shared" si="6"/>
        <v>0.89907514450867054</v>
      </c>
      <c r="T12" s="8">
        <f t="shared" si="6"/>
        <v>0.72402116402116401</v>
      </c>
      <c r="U12">
        <f t="shared" si="6"/>
        <v>7.5701863354037284</v>
      </c>
      <c r="V12">
        <f t="shared" si="6"/>
        <v>11.845197740112992</v>
      </c>
      <c r="W12" s="3">
        <f t="shared" si="6"/>
        <v>8.3796178343949066</v>
      </c>
      <c r="X12" s="6">
        <f>SUM(R$6:R12)</f>
        <v>22.517785234899332</v>
      </c>
      <c r="Y12">
        <f>SUM(S$6:S12)</f>
        <v>24.650057803468208</v>
      </c>
      <c r="Z12" s="8">
        <f>SUM(T$6:T12)</f>
        <v>19.891798941798939</v>
      </c>
      <c r="AA12">
        <f>SUM(U$6:U12)</f>
        <v>51.039751552795032</v>
      </c>
      <c r="AB12">
        <f>SUM(V$6:V12)</f>
        <v>65.86214689265536</v>
      </c>
      <c r="AC12" s="3">
        <f>SUM(W$6:W12)</f>
        <v>65.692993630573255</v>
      </c>
      <c r="AD12" s="6">
        <f t="shared" si="8"/>
        <v>22.353213993388824</v>
      </c>
      <c r="AE12" s="8">
        <f t="shared" si="9"/>
        <v>60.864964025341216</v>
      </c>
      <c r="AF12">
        <f t="shared" si="10"/>
        <v>2.3833945579389</v>
      </c>
      <c r="AG12" s="3">
        <f t="shared" si="11"/>
        <v>8.5093039259697854</v>
      </c>
    </row>
    <row r="13" spans="1:33" x14ac:dyDescent="0.2">
      <c r="A13" s="9">
        <v>201</v>
      </c>
      <c r="B13" s="6">
        <v>300000</v>
      </c>
      <c r="C13">
        <v>370000</v>
      </c>
      <c r="D13" s="8">
        <v>255000</v>
      </c>
      <c r="E13">
        <v>5350000</v>
      </c>
      <c r="F13">
        <v>5300000</v>
      </c>
      <c r="G13" s="3">
        <v>1585000</v>
      </c>
      <c r="H13" s="6">
        <f t="shared" si="1"/>
        <v>4.0268456375838931E-3</v>
      </c>
      <c r="I13">
        <f t="shared" si="0"/>
        <v>4.2774566473988435E-3</v>
      </c>
      <c r="J13" s="8">
        <f t="shared" si="0"/>
        <v>2.6984126984126986E-3</v>
      </c>
      <c r="K13">
        <f t="shared" si="0"/>
        <v>6.6459627329192555E-2</v>
      </c>
      <c r="L13">
        <f t="shared" si="0"/>
        <v>5.9887005649717516E-2</v>
      </c>
      <c r="M13" s="3">
        <f t="shared" si="0"/>
        <v>2.0191082802547774E-2</v>
      </c>
      <c r="N13" s="6">
        <f t="shared" si="2"/>
        <v>3.6675716611318117E-3</v>
      </c>
      <c r="O13" s="8">
        <f t="shared" si="3"/>
        <v>4.8845905260485954E-2</v>
      </c>
      <c r="P13">
        <f t="shared" si="4"/>
        <v>8.4861846010100904E-4</v>
      </c>
      <c r="Q13" s="3">
        <f t="shared" si="5"/>
        <v>2.5032458459115534E-2</v>
      </c>
      <c r="R13" s="6">
        <f t="shared" si="7"/>
        <v>0.45382550335570482</v>
      </c>
      <c r="S13">
        <f t="shared" si="6"/>
        <v>0.36820809248554914</v>
      </c>
      <c r="T13" s="8">
        <f t="shared" si="6"/>
        <v>0.24629629629629629</v>
      </c>
      <c r="U13">
        <f t="shared" si="6"/>
        <v>4.519565217391305</v>
      </c>
      <c r="V13">
        <f t="shared" si="6"/>
        <v>5.7997175141242936</v>
      </c>
      <c r="W13" s="3">
        <f t="shared" si="6"/>
        <v>4.0370382165605099</v>
      </c>
      <c r="X13" s="6">
        <f>SUM(R$6:R13)</f>
        <v>22.971610738255038</v>
      </c>
      <c r="Y13">
        <f>SUM(S$6:S13)</f>
        <v>25.018265895953757</v>
      </c>
      <c r="Z13" s="8">
        <f>SUM(T$6:T13)</f>
        <v>20.138095238095236</v>
      </c>
      <c r="AA13">
        <f>SUM(U$6:U13)</f>
        <v>55.559316770186335</v>
      </c>
      <c r="AB13">
        <f>SUM(V$6:V13)</f>
        <v>71.661864406779657</v>
      </c>
      <c r="AC13" s="3">
        <f>SUM(W$6:W13)</f>
        <v>69.730031847133759</v>
      </c>
      <c r="AD13" s="6">
        <f t="shared" si="8"/>
        <v>22.709323957434677</v>
      </c>
      <c r="AE13" s="8">
        <f t="shared" si="9"/>
        <v>65.650404341366581</v>
      </c>
      <c r="AF13">
        <f t="shared" si="10"/>
        <v>2.4506350562661607</v>
      </c>
      <c r="AG13" s="3">
        <f t="shared" si="11"/>
        <v>8.7923563699698661</v>
      </c>
    </row>
    <row r="14" spans="1:33" x14ac:dyDescent="0.2">
      <c r="A14" s="9"/>
      <c r="B14" s="6"/>
      <c r="D14" s="8"/>
      <c r="G14" s="3"/>
      <c r="H14" s="6"/>
      <c r="J14" s="8"/>
      <c r="M14" s="3"/>
      <c r="N14" s="6"/>
      <c r="O14" s="8"/>
      <c r="Q14" s="3"/>
      <c r="R14" s="6"/>
      <c r="T14" s="8"/>
      <c r="W14" s="3"/>
      <c r="X14" s="6"/>
      <c r="Z14" s="8"/>
      <c r="AC14" s="3"/>
      <c r="AD14" s="6"/>
      <c r="AE14" s="8"/>
      <c r="AG14" s="3"/>
    </row>
    <row r="15" spans="1:33" x14ac:dyDescent="0.2">
      <c r="A15" s="9"/>
      <c r="B15" s="6"/>
      <c r="D15" s="8"/>
      <c r="G15" s="3"/>
      <c r="H15" s="6"/>
      <c r="J15" s="8"/>
      <c r="M15" s="3"/>
      <c r="N15" s="6"/>
      <c r="O15" s="8"/>
      <c r="Q15" s="3"/>
      <c r="R15" s="6"/>
      <c r="T15" s="8"/>
      <c r="W15" s="3"/>
      <c r="X15" s="6"/>
      <c r="Z15" s="8"/>
      <c r="AC15" s="3"/>
      <c r="AD15" s="6"/>
      <c r="AE15" s="8"/>
      <c r="AG15" s="3"/>
    </row>
    <row r="16" spans="1:33" x14ac:dyDescent="0.2">
      <c r="A16" s="9"/>
      <c r="B16" s="6"/>
      <c r="D16" s="8"/>
      <c r="G16" s="3"/>
      <c r="H16" s="6"/>
      <c r="J16" s="8"/>
      <c r="M16" s="3"/>
      <c r="N16" s="6"/>
      <c r="O16" s="8"/>
      <c r="Q16" s="3"/>
      <c r="R16" s="6"/>
      <c r="T16" s="8"/>
      <c r="W16" s="3"/>
      <c r="X16" s="6"/>
      <c r="Z16" s="8"/>
      <c r="AC16" s="3"/>
      <c r="AD16" s="6"/>
      <c r="AE16" s="8"/>
      <c r="AG16" s="3"/>
    </row>
  </sheetData>
  <mergeCells count="17">
    <mergeCell ref="AF3:AG3"/>
    <mergeCell ref="B3:D3"/>
    <mergeCell ref="E3:G3"/>
    <mergeCell ref="H3:J3"/>
    <mergeCell ref="K3:M3"/>
    <mergeCell ref="N3:O3"/>
    <mergeCell ref="P3:Q3"/>
    <mergeCell ref="R3:T3"/>
    <mergeCell ref="U3:W3"/>
    <mergeCell ref="X3:Z3"/>
    <mergeCell ref="AA3:AC3"/>
    <mergeCell ref="AD3:AE3"/>
    <mergeCell ref="B2:G2"/>
    <mergeCell ref="R2:W2"/>
    <mergeCell ref="X2:AG2"/>
    <mergeCell ref="H2:Q2"/>
    <mergeCell ref="A1:AG1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DE011-8816-5245-B112-0CBD3B77CB86}">
  <sheetPr>
    <tabColor rgb="FF0070C0"/>
  </sheetPr>
  <dimension ref="A1:AG13"/>
  <sheetViews>
    <sheetView workbookViewId="0">
      <selection activeCell="AA31" sqref="AA31"/>
    </sheetView>
  </sheetViews>
  <sheetFormatPr baseColWidth="10" defaultRowHeight="16" x14ac:dyDescent="0.2"/>
  <sheetData>
    <row r="1" spans="1:33" ht="27" x14ac:dyDescent="0.35">
      <c r="A1" s="92" t="s">
        <v>33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</row>
    <row r="2" spans="1:33" x14ac:dyDescent="0.2">
      <c r="A2" s="11"/>
      <c r="B2" s="124" t="s">
        <v>7</v>
      </c>
      <c r="C2" s="125"/>
      <c r="D2" s="125"/>
      <c r="E2" s="125"/>
      <c r="F2" s="125"/>
      <c r="G2" s="128"/>
      <c r="H2" s="129" t="s">
        <v>8</v>
      </c>
      <c r="I2" s="125"/>
      <c r="J2" s="125"/>
      <c r="K2" s="125"/>
      <c r="L2" s="125"/>
      <c r="M2" s="125"/>
      <c r="N2" s="125"/>
      <c r="O2" s="125"/>
      <c r="P2" s="125"/>
      <c r="Q2" s="130"/>
      <c r="R2" s="80" t="s">
        <v>20</v>
      </c>
      <c r="S2" s="81"/>
      <c r="T2" s="81"/>
      <c r="U2" s="81"/>
      <c r="V2" s="81"/>
      <c r="W2" s="82"/>
      <c r="X2" s="80" t="s">
        <v>21</v>
      </c>
      <c r="Y2" s="81"/>
      <c r="Z2" s="81"/>
      <c r="AA2" s="81"/>
      <c r="AB2" s="81"/>
      <c r="AC2" s="81"/>
      <c r="AD2" s="81"/>
      <c r="AE2" s="81"/>
      <c r="AF2" s="81"/>
      <c r="AG2" s="82"/>
    </row>
    <row r="3" spans="1:33" x14ac:dyDescent="0.2">
      <c r="A3" s="11"/>
      <c r="B3" s="124" t="s">
        <v>11</v>
      </c>
      <c r="C3" s="125"/>
      <c r="D3" s="126"/>
      <c r="E3" s="127" t="s">
        <v>12</v>
      </c>
      <c r="F3" s="125"/>
      <c r="G3" s="128"/>
      <c r="H3" s="129" t="s">
        <v>11</v>
      </c>
      <c r="I3" s="125"/>
      <c r="J3" s="126"/>
      <c r="K3" s="127" t="s">
        <v>12</v>
      </c>
      <c r="L3" s="125"/>
      <c r="M3" s="128"/>
      <c r="N3" s="129" t="s">
        <v>9</v>
      </c>
      <c r="O3" s="126"/>
      <c r="P3" s="127" t="s">
        <v>16</v>
      </c>
      <c r="Q3" s="128"/>
      <c r="R3" s="80" t="s">
        <v>11</v>
      </c>
      <c r="S3" s="81"/>
      <c r="T3" s="123"/>
      <c r="U3" s="81" t="s">
        <v>12</v>
      </c>
      <c r="V3" s="81"/>
      <c r="W3" s="82"/>
      <c r="X3" s="80" t="s">
        <v>11</v>
      </c>
      <c r="Y3" s="81"/>
      <c r="Z3" s="123"/>
      <c r="AA3" s="81" t="s">
        <v>12</v>
      </c>
      <c r="AB3" s="81"/>
      <c r="AC3" s="82"/>
      <c r="AD3" s="80" t="s">
        <v>9</v>
      </c>
      <c r="AE3" s="123"/>
      <c r="AF3" s="81" t="s">
        <v>16</v>
      </c>
      <c r="AG3" s="82"/>
    </row>
    <row r="4" spans="1:33" ht="17" thickBot="1" x14ac:dyDescent="0.25">
      <c r="A4" s="14" t="s">
        <v>6</v>
      </c>
      <c r="B4" s="15" t="s">
        <v>17</v>
      </c>
      <c r="C4" s="15" t="s">
        <v>18</v>
      </c>
      <c r="D4" s="16" t="s">
        <v>19</v>
      </c>
      <c r="E4" s="15" t="s">
        <v>17</v>
      </c>
      <c r="F4" s="15" t="s">
        <v>18</v>
      </c>
      <c r="G4" s="17" t="s">
        <v>19</v>
      </c>
      <c r="H4" s="15" t="s">
        <v>17</v>
      </c>
      <c r="I4" s="15" t="s">
        <v>18</v>
      </c>
      <c r="J4" s="16" t="s">
        <v>19</v>
      </c>
      <c r="K4" s="15" t="s">
        <v>17</v>
      </c>
      <c r="L4" s="15" t="s">
        <v>18</v>
      </c>
      <c r="M4" s="17" t="s">
        <v>19</v>
      </c>
      <c r="N4" s="15" t="s">
        <v>11</v>
      </c>
      <c r="O4" s="16" t="s">
        <v>12</v>
      </c>
      <c r="P4" s="15" t="s">
        <v>11</v>
      </c>
      <c r="Q4" s="17" t="s">
        <v>12</v>
      </c>
      <c r="R4" s="5" t="s">
        <v>13</v>
      </c>
      <c r="S4" s="2" t="s">
        <v>14</v>
      </c>
      <c r="T4" s="7" t="s">
        <v>15</v>
      </c>
      <c r="U4" s="2" t="s">
        <v>13</v>
      </c>
      <c r="V4" s="2" t="s">
        <v>14</v>
      </c>
      <c r="W4" s="4" t="s">
        <v>15</v>
      </c>
      <c r="X4" s="5" t="s">
        <v>13</v>
      </c>
      <c r="Y4" s="2" t="s">
        <v>14</v>
      </c>
      <c r="Z4" s="7" t="s">
        <v>15</v>
      </c>
      <c r="AA4" s="2" t="s">
        <v>13</v>
      </c>
      <c r="AB4" s="2" t="s">
        <v>14</v>
      </c>
      <c r="AC4" s="4" t="s">
        <v>15</v>
      </c>
      <c r="AD4" s="5" t="s">
        <v>11</v>
      </c>
      <c r="AE4" s="7" t="s">
        <v>12</v>
      </c>
      <c r="AF4" s="2" t="s">
        <v>11</v>
      </c>
      <c r="AG4" s="4" t="s">
        <v>12</v>
      </c>
    </row>
    <row r="5" spans="1:33" ht="17" thickTop="1" x14ac:dyDescent="0.2">
      <c r="A5" s="11">
        <v>0</v>
      </c>
      <c r="B5" s="1">
        <v>74499999.999999985</v>
      </c>
      <c r="C5" s="1">
        <v>86500000</v>
      </c>
      <c r="D5" s="12">
        <v>94500000</v>
      </c>
      <c r="E5" s="1">
        <v>80499999.999999985</v>
      </c>
      <c r="F5" s="1">
        <v>88500000</v>
      </c>
      <c r="G5" s="13">
        <v>78499999.999999985</v>
      </c>
      <c r="H5" s="1">
        <f>B5/B$5</f>
        <v>1</v>
      </c>
      <c r="I5" s="1">
        <f t="shared" ref="I5:M10" si="0">C5/C$5</f>
        <v>1</v>
      </c>
      <c r="J5" s="12">
        <f t="shared" si="0"/>
        <v>1</v>
      </c>
      <c r="K5" s="1">
        <f t="shared" si="0"/>
        <v>1</v>
      </c>
      <c r="L5" s="1">
        <f t="shared" si="0"/>
        <v>1</v>
      </c>
      <c r="M5" s="13">
        <f t="shared" si="0"/>
        <v>1</v>
      </c>
      <c r="N5" s="1">
        <f t="shared" ref="N5:N10" si="1">AVERAGE(H5:J5)</f>
        <v>1</v>
      </c>
      <c r="O5" s="12">
        <f t="shared" ref="O5:O10" si="2">AVERAGE(K5:M5)</f>
        <v>1</v>
      </c>
      <c r="P5" s="1">
        <f t="shared" ref="P5:P10" si="3">STDEV(H5:J5)</f>
        <v>0</v>
      </c>
      <c r="Q5" s="13">
        <f t="shared" ref="Q5:Q10" si="4">STDEV(K5:M5)</f>
        <v>0</v>
      </c>
      <c r="R5" s="6"/>
      <c r="T5" s="8"/>
      <c r="W5" s="3"/>
      <c r="X5" s="6"/>
      <c r="Z5" s="8"/>
      <c r="AC5" s="3"/>
      <c r="AD5" s="6"/>
      <c r="AE5" s="8"/>
      <c r="AG5" s="3"/>
    </row>
    <row r="6" spans="1:33" x14ac:dyDescent="0.2">
      <c r="A6" s="11">
        <v>7</v>
      </c>
      <c r="B6" s="1">
        <v>61999999.999999993</v>
      </c>
      <c r="C6" s="1">
        <v>91000000</v>
      </c>
      <c r="D6" s="12">
        <v>89000000</v>
      </c>
      <c r="E6" s="1">
        <v>79499999.999999985</v>
      </c>
      <c r="F6" s="1">
        <v>88500000</v>
      </c>
      <c r="G6" s="13">
        <v>77999999.999999985</v>
      </c>
      <c r="H6" s="1">
        <f t="shared" ref="H6:H10" si="5">B6/B$5</f>
        <v>0.83221476510067116</v>
      </c>
      <c r="I6" s="1">
        <f t="shared" si="0"/>
        <v>1.0520231213872833</v>
      </c>
      <c r="J6" s="12">
        <f t="shared" si="0"/>
        <v>0.94179894179894175</v>
      </c>
      <c r="K6" s="1">
        <f t="shared" si="0"/>
        <v>0.98757763975155277</v>
      </c>
      <c r="L6" s="1">
        <f t="shared" si="0"/>
        <v>1</v>
      </c>
      <c r="M6" s="13">
        <f t="shared" si="0"/>
        <v>0.99363057324840764</v>
      </c>
      <c r="N6" s="1">
        <f t="shared" si="1"/>
        <v>0.9420122760956321</v>
      </c>
      <c r="O6" s="12">
        <f t="shared" si="2"/>
        <v>0.99373607099998684</v>
      </c>
      <c r="P6" s="1">
        <f t="shared" si="3"/>
        <v>0.1099043334313855</v>
      </c>
      <c r="Q6" s="13">
        <f t="shared" si="4"/>
        <v>6.2118520480804809E-3</v>
      </c>
      <c r="R6" s="6">
        <f t="shared" ref="R6:W10" si="6">((H5+H6)/2)*($A6-$A5)</f>
        <v>6.4127516778523495</v>
      </c>
      <c r="S6">
        <f t="shared" si="6"/>
        <v>7.1820809248554927</v>
      </c>
      <c r="T6" s="8">
        <f t="shared" si="6"/>
        <v>6.7962962962962967</v>
      </c>
      <c r="U6">
        <f t="shared" si="6"/>
        <v>6.9565217391304346</v>
      </c>
      <c r="V6">
        <f t="shared" si="6"/>
        <v>7</v>
      </c>
      <c r="W6" s="3">
        <f t="shared" si="6"/>
        <v>6.9777070063694264</v>
      </c>
      <c r="X6" s="6">
        <f>SUM(R$6:R6)</f>
        <v>6.4127516778523495</v>
      </c>
      <c r="Y6">
        <f>SUM(S$6:S6)</f>
        <v>7.1820809248554927</v>
      </c>
      <c r="Z6" s="8">
        <f>SUM(T$6:T6)</f>
        <v>6.7962962962962967</v>
      </c>
      <c r="AA6">
        <f>SUM(U$6:U6)</f>
        <v>6.9565217391304346</v>
      </c>
      <c r="AB6">
        <f>SUM(V$6:V6)</f>
        <v>7</v>
      </c>
      <c r="AC6" s="3">
        <f>SUM(W$6:W6)</f>
        <v>6.9777070063694264</v>
      </c>
      <c r="AD6" s="6">
        <f>AVERAGE(X6:Z6)</f>
        <v>6.7970429663347138</v>
      </c>
      <c r="AE6" s="8">
        <f>AVERAGE(AA6:AC6)</f>
        <v>6.9780762484999528</v>
      </c>
      <c r="AF6">
        <f>STDEV(X6:Z6)</f>
        <v>0.38466516700984965</v>
      </c>
      <c r="AG6" s="3">
        <f>STDEV(AA6:AC6)</f>
        <v>2.1741482168281742E-2</v>
      </c>
    </row>
    <row r="7" spans="1:33" x14ac:dyDescent="0.2">
      <c r="A7" s="11">
        <v>17</v>
      </c>
      <c r="B7" s="1">
        <v>88000000</v>
      </c>
      <c r="C7" s="1">
        <v>86000000</v>
      </c>
      <c r="D7" s="12">
        <v>81499999.999999985</v>
      </c>
      <c r="E7" s="1">
        <v>83499999.999999985</v>
      </c>
      <c r="F7" s="1">
        <v>85500000</v>
      </c>
      <c r="G7" s="13">
        <v>79499999.999999985</v>
      </c>
      <c r="H7" s="1">
        <f t="shared" si="5"/>
        <v>1.1812080536912755</v>
      </c>
      <c r="I7" s="1">
        <f t="shared" si="0"/>
        <v>0.9942196531791907</v>
      </c>
      <c r="J7" s="12">
        <f t="shared" si="0"/>
        <v>0.86243386243386233</v>
      </c>
      <c r="K7" s="1">
        <f t="shared" si="0"/>
        <v>1.0372670807453417</v>
      </c>
      <c r="L7" s="1">
        <f t="shared" si="0"/>
        <v>0.96610169491525422</v>
      </c>
      <c r="M7" s="13">
        <f t="shared" si="0"/>
        <v>1.0127388535031847</v>
      </c>
      <c r="N7" s="1">
        <f t="shared" si="1"/>
        <v>1.0126205231014429</v>
      </c>
      <c r="O7" s="12">
        <f t="shared" si="2"/>
        <v>1.0053692097212601</v>
      </c>
      <c r="P7" s="1">
        <f t="shared" si="3"/>
        <v>0.16018174135455124</v>
      </c>
      <c r="Q7" s="13">
        <f t="shared" si="4"/>
        <v>3.6150543179745552E-2</v>
      </c>
      <c r="R7" s="6">
        <f t="shared" si="6"/>
        <v>10.067114093959733</v>
      </c>
      <c r="S7">
        <f t="shared" si="6"/>
        <v>10.23121387283237</v>
      </c>
      <c r="T7" s="8">
        <f t="shared" si="6"/>
        <v>9.0211640211640205</v>
      </c>
      <c r="U7">
        <f t="shared" si="6"/>
        <v>10.124223602484472</v>
      </c>
      <c r="V7">
        <f t="shared" si="6"/>
        <v>9.8305084745762716</v>
      </c>
      <c r="W7" s="3">
        <f t="shared" si="6"/>
        <v>10.031847133757964</v>
      </c>
      <c r="X7" s="6">
        <f>SUM(R$6:R7)</f>
        <v>16.479865771812083</v>
      </c>
      <c r="Y7">
        <f>SUM(S$6:S7)</f>
        <v>17.413294797687861</v>
      </c>
      <c r="Z7" s="8">
        <f>SUM(T$6:T7)</f>
        <v>15.817460317460316</v>
      </c>
      <c r="AA7">
        <f>SUM(U$6:U7)</f>
        <v>17.080745341614907</v>
      </c>
      <c r="AB7">
        <f>SUM(V$6:V7)</f>
        <v>16.83050847457627</v>
      </c>
      <c r="AC7" s="3">
        <f>SUM(W$6:W7)</f>
        <v>17.009554140127392</v>
      </c>
      <c r="AD7" s="6">
        <f t="shared" ref="AD7:AD10" si="7">AVERAGE(X7:Z7)</f>
        <v>16.570206962320086</v>
      </c>
      <c r="AE7" s="8">
        <f t="shared" ref="AE7:AE10" si="8">AVERAGE(AA7:AC7)</f>
        <v>16.973602652106191</v>
      </c>
      <c r="AF7">
        <f t="shared" ref="AF7:AF10" si="9">STDEV(X7:Z7)</f>
        <v>0.8017437683559393</v>
      </c>
      <c r="AG7" s="3">
        <f t="shared" ref="AG7:AG10" si="10">STDEV(AA7:AC7)</f>
        <v>0.12893410923619927</v>
      </c>
    </row>
    <row r="8" spans="1:33" x14ac:dyDescent="0.2">
      <c r="A8" s="11">
        <v>35</v>
      </c>
      <c r="B8" s="1">
        <v>69499999.999999985</v>
      </c>
      <c r="C8" s="1">
        <v>68499999.999999985</v>
      </c>
      <c r="D8" s="12">
        <v>60999999.999999993</v>
      </c>
      <c r="E8" s="1">
        <v>66499999.999999993</v>
      </c>
      <c r="F8" s="1">
        <v>88500000</v>
      </c>
      <c r="G8" s="13">
        <v>60499999.999999993</v>
      </c>
      <c r="H8" s="1">
        <f t="shared" si="5"/>
        <v>0.93288590604026844</v>
      </c>
      <c r="I8" s="1">
        <f t="shared" si="0"/>
        <v>0.79190751445086693</v>
      </c>
      <c r="J8" s="12">
        <f t="shared" si="0"/>
        <v>0.64550264550264547</v>
      </c>
      <c r="K8" s="1">
        <f t="shared" si="0"/>
        <v>0.82608695652173925</v>
      </c>
      <c r="L8" s="1">
        <f t="shared" si="0"/>
        <v>1</v>
      </c>
      <c r="M8" s="13">
        <f t="shared" si="0"/>
        <v>0.77070063694267521</v>
      </c>
      <c r="N8" s="1">
        <f t="shared" si="1"/>
        <v>0.79009868866459365</v>
      </c>
      <c r="O8" s="12">
        <f t="shared" si="2"/>
        <v>0.86559586448813819</v>
      </c>
      <c r="P8" s="1">
        <f t="shared" si="3"/>
        <v>0.14370016874503883</v>
      </c>
      <c r="Q8" s="13">
        <f t="shared" si="4"/>
        <v>0.11964641587254868</v>
      </c>
      <c r="R8" s="6">
        <f t="shared" si="6"/>
        <v>19.026845637583897</v>
      </c>
      <c r="S8">
        <f t="shared" si="6"/>
        <v>16.075144508670519</v>
      </c>
      <c r="T8" s="8">
        <f t="shared" si="6"/>
        <v>13.571428571428571</v>
      </c>
      <c r="U8">
        <f t="shared" si="6"/>
        <v>16.770186335403729</v>
      </c>
      <c r="V8">
        <f t="shared" si="6"/>
        <v>17.694915254237287</v>
      </c>
      <c r="W8" s="3">
        <f t="shared" si="6"/>
        <v>16.050955414012741</v>
      </c>
      <c r="X8" s="6">
        <f>SUM(R$6:R8)</f>
        <v>35.506711409395976</v>
      </c>
      <c r="Y8">
        <f>SUM(S$6:S8)</f>
        <v>33.48843930635838</v>
      </c>
      <c r="Z8" s="8">
        <f>SUM(T$6:T8)</f>
        <v>29.388888888888886</v>
      </c>
      <c r="AA8">
        <f>SUM(U$6:U8)</f>
        <v>33.850931677018636</v>
      </c>
      <c r="AB8">
        <f>SUM(V$6:V8)</f>
        <v>34.525423728813557</v>
      </c>
      <c r="AC8" s="3">
        <f>SUM(W$6:W8)</f>
        <v>33.060509554140133</v>
      </c>
      <c r="AD8" s="6">
        <f t="shared" si="7"/>
        <v>32.794679868214416</v>
      </c>
      <c r="AE8" s="8">
        <f t="shared" si="8"/>
        <v>33.812288319990778</v>
      </c>
      <c r="AF8">
        <f t="shared" si="9"/>
        <v>3.1173570082068411</v>
      </c>
      <c r="AG8" s="3">
        <f t="shared" si="10"/>
        <v>0.73322122621454922</v>
      </c>
    </row>
    <row r="9" spans="1:33" x14ac:dyDescent="0.2">
      <c r="A9" s="11">
        <v>65</v>
      </c>
      <c r="B9" s="1">
        <v>50500000</v>
      </c>
      <c r="C9" s="1">
        <v>58999999.999999993</v>
      </c>
      <c r="D9" s="12">
        <v>46500000</v>
      </c>
      <c r="E9" s="1">
        <v>40999999.999999993</v>
      </c>
      <c r="F9" s="1">
        <v>54500000</v>
      </c>
      <c r="G9" s="13">
        <v>45500000</v>
      </c>
      <c r="H9" s="1">
        <f t="shared" si="5"/>
        <v>0.67785234899328872</v>
      </c>
      <c r="I9" s="1">
        <f t="shared" si="0"/>
        <v>0.68208092485549121</v>
      </c>
      <c r="J9" s="12">
        <f t="shared" si="0"/>
        <v>0.49206349206349204</v>
      </c>
      <c r="K9" s="1">
        <f t="shared" si="0"/>
        <v>0.50931677018633537</v>
      </c>
      <c r="L9" s="1">
        <f t="shared" si="0"/>
        <v>0.61581920903954801</v>
      </c>
      <c r="M9" s="13">
        <f t="shared" si="0"/>
        <v>0.57961783439490455</v>
      </c>
      <c r="N9" s="1">
        <f t="shared" si="1"/>
        <v>0.61733225530409064</v>
      </c>
      <c r="O9" s="12">
        <f t="shared" si="2"/>
        <v>0.56825127120692931</v>
      </c>
      <c r="P9" s="1">
        <f t="shared" si="3"/>
        <v>0.10850653204451498</v>
      </c>
      <c r="Q9" s="13">
        <f t="shared" si="4"/>
        <v>5.4153406535971949E-2</v>
      </c>
      <c r="R9" s="6">
        <f t="shared" si="6"/>
        <v>24.161073825503358</v>
      </c>
      <c r="S9">
        <f t="shared" si="6"/>
        <v>22.109826589595375</v>
      </c>
      <c r="T9" s="8">
        <f t="shared" si="6"/>
        <v>17.063492063492063</v>
      </c>
      <c r="U9">
        <f t="shared" si="6"/>
        <v>20.031055900621119</v>
      </c>
      <c r="V9">
        <f t="shared" si="6"/>
        <v>24.237288135593221</v>
      </c>
      <c r="W9" s="3">
        <f t="shared" si="6"/>
        <v>20.254777070063696</v>
      </c>
      <c r="X9" s="6">
        <f>SUM(R$6:R9)</f>
        <v>59.667785234899334</v>
      </c>
      <c r="Y9">
        <f>SUM(S$6:S9)</f>
        <v>55.598265895953759</v>
      </c>
      <c r="Z9" s="8">
        <f>SUM(T$6:T9)</f>
        <v>46.452380952380949</v>
      </c>
      <c r="AA9">
        <f>SUM(U$6:U9)</f>
        <v>53.881987577639755</v>
      </c>
      <c r="AB9">
        <f>SUM(V$6:V9)</f>
        <v>58.762711864406782</v>
      </c>
      <c r="AC9" s="3">
        <f>SUM(W$6:W9)</f>
        <v>53.315286624203829</v>
      </c>
      <c r="AD9" s="6">
        <f t="shared" si="7"/>
        <v>53.906144027744688</v>
      </c>
      <c r="AE9" s="8">
        <f t="shared" si="8"/>
        <v>55.319995355416786</v>
      </c>
      <c r="AF9">
        <f t="shared" si="9"/>
        <v>6.7682482889041511</v>
      </c>
      <c r="AG9" s="3">
        <f t="shared" si="10"/>
        <v>2.9949140578004045</v>
      </c>
    </row>
    <row r="10" spans="1:33" x14ac:dyDescent="0.2">
      <c r="A10" s="11">
        <v>109</v>
      </c>
      <c r="B10" s="1">
        <v>48000000</v>
      </c>
      <c r="C10" s="1">
        <v>62499999.999999993</v>
      </c>
      <c r="D10" s="12">
        <v>39499999.999999993</v>
      </c>
      <c r="E10" s="1">
        <v>50000000</v>
      </c>
      <c r="F10" s="1">
        <v>60999999.999999993</v>
      </c>
      <c r="G10" s="13">
        <v>39999999.999999993</v>
      </c>
      <c r="H10" s="1">
        <f t="shared" si="5"/>
        <v>0.644295302013423</v>
      </c>
      <c r="I10" s="1">
        <f t="shared" si="0"/>
        <v>0.72254335260115599</v>
      </c>
      <c r="J10" s="12">
        <f t="shared" si="0"/>
        <v>0.41798941798941791</v>
      </c>
      <c r="K10" s="1">
        <f t="shared" si="0"/>
        <v>0.62111801242236031</v>
      </c>
      <c r="L10" s="1">
        <f t="shared" si="0"/>
        <v>0.68926553672316371</v>
      </c>
      <c r="M10" s="13">
        <f t="shared" si="0"/>
        <v>0.50955414012738853</v>
      </c>
      <c r="N10" s="1">
        <f t="shared" si="1"/>
        <v>0.594942690867999</v>
      </c>
      <c r="O10" s="12">
        <f t="shared" si="2"/>
        <v>0.60664589642430411</v>
      </c>
      <c r="P10" s="1">
        <f t="shared" si="3"/>
        <v>0.15816142052354704</v>
      </c>
      <c r="Q10" s="13">
        <f t="shared" si="4"/>
        <v>9.0725564879458778E-2</v>
      </c>
      <c r="R10" s="6">
        <f t="shared" si="6"/>
        <v>29.087248322147659</v>
      </c>
      <c r="S10">
        <f t="shared" si="6"/>
        <v>30.901734104046234</v>
      </c>
      <c r="T10" s="8">
        <f t="shared" si="6"/>
        <v>20.021164021164019</v>
      </c>
      <c r="U10">
        <f t="shared" si="6"/>
        <v>24.869565217391308</v>
      </c>
      <c r="V10">
        <f t="shared" si="6"/>
        <v>28.711864406779657</v>
      </c>
      <c r="W10" s="3">
        <f t="shared" si="6"/>
        <v>23.961783439490446</v>
      </c>
      <c r="X10" s="6">
        <f>SUM(R$6:R10)</f>
        <v>88.755033557047</v>
      </c>
      <c r="Y10">
        <f>SUM(S$6:S10)</f>
        <v>86.5</v>
      </c>
      <c r="Z10" s="8">
        <f>SUM(T$6:T10)</f>
        <v>66.473544973544961</v>
      </c>
      <c r="AA10">
        <f>SUM(U$6:U10)</f>
        <v>78.75155279503106</v>
      </c>
      <c r="AB10">
        <f>SUM(V$6:V10)</f>
        <v>87.474576271186436</v>
      </c>
      <c r="AC10" s="3">
        <f>SUM(W$6:W10)</f>
        <v>77.277070063694282</v>
      </c>
      <c r="AD10" s="6">
        <f t="shared" si="7"/>
        <v>80.576192843530649</v>
      </c>
      <c r="AE10" s="8">
        <f t="shared" si="8"/>
        <v>81.167733043303926</v>
      </c>
      <c r="AF10">
        <f t="shared" si="9"/>
        <v>12.265186578053399</v>
      </c>
      <c r="AG10" s="3">
        <f t="shared" si="10"/>
        <v>5.5114180078332105</v>
      </c>
    </row>
    <row r="11" spans="1:33" x14ac:dyDescent="0.2">
      <c r="A11" s="11"/>
      <c r="B11" s="1"/>
      <c r="C11" s="1"/>
      <c r="D11" s="12"/>
      <c r="E11" s="1"/>
      <c r="F11" s="1"/>
      <c r="G11" s="13"/>
      <c r="H11" s="1"/>
      <c r="I11" s="1"/>
      <c r="J11" s="12"/>
      <c r="K11" s="1"/>
      <c r="L11" s="1"/>
      <c r="M11" s="13"/>
      <c r="N11" s="1"/>
      <c r="O11" s="12"/>
      <c r="P11" s="1"/>
      <c r="Q11" s="13"/>
      <c r="R11" s="6"/>
      <c r="T11" s="8"/>
      <c r="W11" s="3"/>
      <c r="X11" s="6"/>
      <c r="Z11" s="8"/>
      <c r="AC11" s="3"/>
      <c r="AD11" s="6"/>
      <c r="AE11" s="8"/>
      <c r="AG11" s="3"/>
    </row>
    <row r="12" spans="1:33" x14ac:dyDescent="0.2">
      <c r="A12" s="11"/>
      <c r="B12" s="1"/>
      <c r="C12" s="1"/>
      <c r="D12" s="12"/>
      <c r="E12" s="1"/>
      <c r="F12" s="1"/>
      <c r="G12" s="13"/>
      <c r="H12" s="1"/>
      <c r="I12" s="1"/>
      <c r="J12" s="12"/>
      <c r="K12" s="1"/>
      <c r="L12" s="1"/>
      <c r="M12" s="13"/>
      <c r="N12" s="1"/>
      <c r="O12" s="12"/>
      <c r="P12" s="1"/>
      <c r="Q12" s="13"/>
      <c r="R12" s="6"/>
      <c r="T12" s="8"/>
      <c r="W12" s="3"/>
      <c r="X12" s="6"/>
      <c r="Z12" s="8"/>
      <c r="AC12" s="3"/>
      <c r="AD12" s="6"/>
      <c r="AE12" s="8"/>
      <c r="AG12" s="3"/>
    </row>
    <row r="13" spans="1:33" x14ac:dyDescent="0.2">
      <c r="A13" s="11"/>
      <c r="B13" s="1"/>
      <c r="C13" s="1"/>
      <c r="D13" s="12"/>
      <c r="E13" s="1"/>
      <c r="F13" s="1"/>
      <c r="G13" s="13"/>
      <c r="H13" s="1"/>
      <c r="I13" s="1"/>
      <c r="J13" s="12"/>
      <c r="K13" s="1"/>
      <c r="L13" s="1"/>
      <c r="M13" s="13"/>
      <c r="N13" s="1"/>
      <c r="O13" s="12"/>
      <c r="P13" s="1"/>
      <c r="Q13" s="13"/>
      <c r="R13" s="6"/>
      <c r="T13" s="8"/>
      <c r="W13" s="3"/>
      <c r="X13" s="6"/>
      <c r="Z13" s="8"/>
      <c r="AC13" s="3"/>
      <c r="AD13" s="6"/>
      <c r="AE13" s="8"/>
      <c r="AG13" s="3"/>
    </row>
  </sheetData>
  <mergeCells count="17">
    <mergeCell ref="R2:W2"/>
    <mergeCell ref="X2:AG2"/>
    <mergeCell ref="A1:AG1"/>
    <mergeCell ref="AD3:AE3"/>
    <mergeCell ref="AF3:AG3"/>
    <mergeCell ref="B3:D3"/>
    <mergeCell ref="E3:G3"/>
    <mergeCell ref="H3:J3"/>
    <mergeCell ref="K3:M3"/>
    <mergeCell ref="N3:O3"/>
    <mergeCell ref="P3:Q3"/>
    <mergeCell ref="H2:Q2"/>
    <mergeCell ref="R3:T3"/>
    <mergeCell ref="U3:W3"/>
    <mergeCell ref="X3:Z3"/>
    <mergeCell ref="AA3:AC3"/>
    <mergeCell ref="B2:G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042DB-3046-F54D-8DC0-B1E4AF0DDA85}">
  <sheetPr>
    <tabColor rgb="FFFF0000"/>
  </sheetPr>
  <dimension ref="A1:BY13"/>
  <sheetViews>
    <sheetView workbookViewId="0">
      <selection activeCell="D34" sqref="D34"/>
    </sheetView>
  </sheetViews>
  <sheetFormatPr baseColWidth="10" defaultRowHeight="16" x14ac:dyDescent="0.2"/>
  <cols>
    <col min="1" max="1" width="12.1640625" bestFit="1" customWidth="1"/>
    <col min="2" max="2" width="10.6640625" bestFit="1" customWidth="1"/>
    <col min="20" max="20" width="12.1640625" bestFit="1" customWidth="1"/>
    <col min="39" max="39" width="12.1640625" bestFit="1" customWidth="1"/>
    <col min="58" max="58" width="12.1640625" bestFit="1" customWidth="1"/>
  </cols>
  <sheetData>
    <row r="1" spans="1:77" ht="27" x14ac:dyDescent="0.35">
      <c r="A1" s="83" t="s">
        <v>22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5"/>
    </row>
    <row r="2" spans="1:77" s="18" customFormat="1" x14ac:dyDescent="0.2">
      <c r="A2" s="25"/>
      <c r="B2" s="19"/>
      <c r="C2" s="80" t="s">
        <v>7</v>
      </c>
      <c r="D2" s="81"/>
      <c r="E2" s="82"/>
      <c r="F2" s="80" t="s">
        <v>8</v>
      </c>
      <c r="G2" s="81"/>
      <c r="H2" s="81"/>
      <c r="I2" s="81"/>
      <c r="J2" s="82"/>
      <c r="K2" s="80" t="s">
        <v>20</v>
      </c>
      <c r="L2" s="81"/>
      <c r="M2" s="82"/>
      <c r="N2" s="80" t="s">
        <v>21</v>
      </c>
      <c r="O2" s="81"/>
      <c r="P2" s="81"/>
      <c r="Q2" s="81"/>
      <c r="R2" s="8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</row>
    <row r="3" spans="1:77" ht="17" thickBot="1" x14ac:dyDescent="0.25">
      <c r="A3" s="5" t="s">
        <v>5</v>
      </c>
      <c r="B3" s="4" t="s">
        <v>6</v>
      </c>
      <c r="C3" s="5" t="s">
        <v>2</v>
      </c>
      <c r="D3" s="2" t="s">
        <v>3</v>
      </c>
      <c r="E3" s="4" t="s">
        <v>4</v>
      </c>
      <c r="F3" s="5" t="s">
        <v>2</v>
      </c>
      <c r="G3" s="2" t="s">
        <v>3</v>
      </c>
      <c r="H3" s="4" t="s">
        <v>4</v>
      </c>
      <c r="I3" s="23" t="s">
        <v>9</v>
      </c>
      <c r="J3" s="4" t="s">
        <v>10</v>
      </c>
      <c r="K3" s="5" t="s">
        <v>2</v>
      </c>
      <c r="L3" s="2" t="s">
        <v>3</v>
      </c>
      <c r="M3" s="4" t="s">
        <v>4</v>
      </c>
      <c r="N3" s="2" t="s">
        <v>2</v>
      </c>
      <c r="O3" s="2" t="s">
        <v>3</v>
      </c>
      <c r="P3" s="4" t="s">
        <v>4</v>
      </c>
      <c r="Q3" s="23" t="s">
        <v>9</v>
      </c>
      <c r="R3" s="4" t="s">
        <v>10</v>
      </c>
    </row>
    <row r="4" spans="1:77" ht="17" thickTop="1" x14ac:dyDescent="0.2">
      <c r="A4" s="6">
        <v>0</v>
      </c>
      <c r="B4" s="3">
        <v>0</v>
      </c>
      <c r="C4" s="6">
        <v>42750000</v>
      </c>
      <c r="D4">
        <v>53625000</v>
      </c>
      <c r="E4" s="3">
        <v>55375000</v>
      </c>
      <c r="F4" s="6">
        <f>C4/C$4</f>
        <v>1</v>
      </c>
      <c r="G4">
        <f t="shared" ref="G4:H13" si="0">D4/D$4</f>
        <v>1</v>
      </c>
      <c r="H4" s="3">
        <f t="shared" si="0"/>
        <v>1</v>
      </c>
      <c r="I4" s="24">
        <f>AVERAGE(F4:H4)</f>
        <v>1</v>
      </c>
      <c r="J4" s="3">
        <f>STDEV(F4:H4)</f>
        <v>0</v>
      </c>
      <c r="M4" s="3"/>
      <c r="P4" s="3"/>
      <c r="Q4" s="24"/>
      <c r="R4" s="3"/>
    </row>
    <row r="5" spans="1:77" x14ac:dyDescent="0.2">
      <c r="A5" s="6">
        <v>0.5</v>
      </c>
      <c r="B5" s="3">
        <v>3</v>
      </c>
      <c r="C5" s="20">
        <v>24000000</v>
      </c>
      <c r="D5" s="21">
        <v>28000000</v>
      </c>
      <c r="E5" s="22">
        <v>31000000</v>
      </c>
      <c r="F5" s="6">
        <f t="shared" ref="F5:F13" si="1">C5/C$4</f>
        <v>0.56140350877192979</v>
      </c>
      <c r="G5">
        <f t="shared" si="0"/>
        <v>0.52214452214452212</v>
      </c>
      <c r="H5" s="3">
        <f t="shared" si="0"/>
        <v>0.55981941309255079</v>
      </c>
      <c r="I5" s="24">
        <f t="shared" ref="I5:I13" si="2">AVERAGE(F5:H5)</f>
        <v>0.54778914800300094</v>
      </c>
      <c r="J5" s="3">
        <f t="shared" ref="J5:J13" si="3">STDEV(F5:H5)</f>
        <v>2.2223016589706622E-2</v>
      </c>
      <c r="K5">
        <f>((F4+F5)/2)*($B5-$B4)</f>
        <v>2.3421052631578947</v>
      </c>
      <c r="L5">
        <f t="shared" ref="L5:M5" si="4">((G4+G5)/2)*($B5-$B4)</f>
        <v>2.2832167832167833</v>
      </c>
      <c r="M5" s="3">
        <f t="shared" si="4"/>
        <v>2.3397291196388261</v>
      </c>
      <c r="N5">
        <f>SUM(K$5:K5)</f>
        <v>2.3421052631578947</v>
      </c>
      <c r="O5">
        <f>SUM(L$5:L5)</f>
        <v>2.2832167832167833</v>
      </c>
      <c r="P5" s="3">
        <f>SUM(M$5:M5)</f>
        <v>2.3397291196388261</v>
      </c>
      <c r="Q5" s="24">
        <f>AVERAGE(N5:P5)</f>
        <v>2.3216837220045012</v>
      </c>
      <c r="R5" s="3">
        <f>STDEV(N5:P5)</f>
        <v>3.3334524884559825E-2</v>
      </c>
    </row>
    <row r="6" spans="1:77" x14ac:dyDescent="0.2">
      <c r="A6" s="6">
        <v>1</v>
      </c>
      <c r="B6" s="3">
        <v>7</v>
      </c>
      <c r="C6" s="20">
        <v>10800000</v>
      </c>
      <c r="D6" s="21">
        <v>11975000</v>
      </c>
      <c r="E6" s="22">
        <v>14100000</v>
      </c>
      <c r="F6" s="6">
        <f t="shared" si="1"/>
        <v>0.25263157894736843</v>
      </c>
      <c r="G6">
        <f t="shared" si="0"/>
        <v>0.22331002331002331</v>
      </c>
      <c r="H6" s="3">
        <f t="shared" si="0"/>
        <v>0.25462753950338601</v>
      </c>
      <c r="I6" s="24">
        <f t="shared" si="2"/>
        <v>0.24352304725359261</v>
      </c>
      <c r="J6" s="3">
        <f t="shared" si="3"/>
        <v>1.7533417161032044E-2</v>
      </c>
      <c r="K6">
        <f t="shared" ref="K6:K13" si="5">((F5+F6)/2)*($B6-$B5)</f>
        <v>1.6280701754385964</v>
      </c>
      <c r="L6">
        <f t="shared" ref="L6:L13" si="6">((G5+G6)/2)*($B6-$B5)</f>
        <v>1.4909090909090907</v>
      </c>
      <c r="M6" s="3">
        <f t="shared" ref="M6:M13" si="7">((H5+H6)/2)*($B6-$B5)</f>
        <v>1.6288939051918736</v>
      </c>
      <c r="N6">
        <f>SUM(K$5:K6)</f>
        <v>3.9701754385964909</v>
      </c>
      <c r="O6">
        <f>SUM(L$5:L6)</f>
        <v>3.7741258741258741</v>
      </c>
      <c r="P6" s="3">
        <f>SUM(M$5:M6)</f>
        <v>3.9686230248306997</v>
      </c>
      <c r="Q6" s="24">
        <f t="shared" ref="Q6:Q13" si="8">AVERAGE(N6:P6)</f>
        <v>3.9043081125176884</v>
      </c>
      <c r="R6" s="3">
        <f t="shared" ref="R6:R13" si="9">STDEV(N6:P6)</f>
        <v>0.11274379757508793</v>
      </c>
    </row>
    <row r="7" spans="1:77" x14ac:dyDescent="0.2">
      <c r="A7" s="6">
        <v>1.5</v>
      </c>
      <c r="B7" s="3">
        <v>10</v>
      </c>
      <c r="C7" s="20">
        <v>3925000</v>
      </c>
      <c r="D7" s="21">
        <v>3950000</v>
      </c>
      <c r="E7" s="22">
        <v>4400000</v>
      </c>
      <c r="F7" s="6">
        <f t="shared" si="1"/>
        <v>9.1812865497076027E-2</v>
      </c>
      <c r="G7">
        <f t="shared" si="0"/>
        <v>7.3659673659673658E-2</v>
      </c>
      <c r="H7" s="3">
        <f t="shared" si="0"/>
        <v>7.9458239277652373E-2</v>
      </c>
      <c r="I7" s="24">
        <f t="shared" si="2"/>
        <v>8.1643592811467366E-2</v>
      </c>
      <c r="J7" s="3">
        <f t="shared" si="3"/>
        <v>9.2718078615877941E-3</v>
      </c>
      <c r="K7">
        <f t="shared" si="5"/>
        <v>0.51666666666666661</v>
      </c>
      <c r="L7">
        <f t="shared" si="6"/>
        <v>0.44545454545454549</v>
      </c>
      <c r="M7" s="3">
        <f t="shared" si="7"/>
        <v>0.50112866817155766</v>
      </c>
      <c r="N7">
        <f>SUM(K$5:K7)</f>
        <v>4.4868421052631575</v>
      </c>
      <c r="O7">
        <f>SUM(L$5:L7)</f>
        <v>4.2195804195804198</v>
      </c>
      <c r="P7" s="3">
        <f>SUM(M$5:M7)</f>
        <v>4.4697516930022569</v>
      </c>
      <c r="Q7" s="24">
        <f t="shared" si="8"/>
        <v>4.3920580726152787</v>
      </c>
      <c r="R7" s="3">
        <f t="shared" si="9"/>
        <v>0.14961425782699186</v>
      </c>
    </row>
    <row r="8" spans="1:77" x14ac:dyDescent="0.2">
      <c r="A8" s="6">
        <v>2</v>
      </c>
      <c r="B8" s="3">
        <v>14</v>
      </c>
      <c r="C8" s="20">
        <v>2800000</v>
      </c>
      <c r="D8" s="21">
        <v>2600000</v>
      </c>
      <c r="E8" s="22">
        <v>2875000</v>
      </c>
      <c r="F8" s="6">
        <f t="shared" si="1"/>
        <v>6.5497076023391818E-2</v>
      </c>
      <c r="G8">
        <f t="shared" si="0"/>
        <v>4.8484848484848485E-2</v>
      </c>
      <c r="H8" s="3">
        <f t="shared" si="0"/>
        <v>5.1918735891647853E-2</v>
      </c>
      <c r="I8" s="24">
        <f t="shared" si="2"/>
        <v>5.5300220133296052E-2</v>
      </c>
      <c r="J8" s="3">
        <f t="shared" si="3"/>
        <v>8.9960990553227642E-3</v>
      </c>
      <c r="K8">
        <f t="shared" si="5"/>
        <v>0.31461988304093569</v>
      </c>
      <c r="L8">
        <f t="shared" si="6"/>
        <v>0.2442890442890443</v>
      </c>
      <c r="M8" s="3">
        <f t="shared" si="7"/>
        <v>0.26275395033860044</v>
      </c>
      <c r="N8">
        <f>SUM(K$5:K8)</f>
        <v>4.8014619883040934</v>
      </c>
      <c r="O8">
        <f>SUM(L$5:L8)</f>
        <v>4.4638694638694645</v>
      </c>
      <c r="P8" s="3">
        <f>SUM(M$5:M8)</f>
        <v>4.7325056433408577</v>
      </c>
      <c r="Q8" s="24">
        <f t="shared" si="8"/>
        <v>4.6659456985048058</v>
      </c>
      <c r="R8" s="3">
        <f t="shared" si="9"/>
        <v>0.17836717139364561</v>
      </c>
    </row>
    <row r="9" spans="1:77" x14ac:dyDescent="0.2">
      <c r="A9" s="6">
        <v>2.5</v>
      </c>
      <c r="B9" s="3">
        <v>17</v>
      </c>
      <c r="C9" s="20">
        <v>1357500</v>
      </c>
      <c r="D9" s="21">
        <v>1342500</v>
      </c>
      <c r="E9" s="22">
        <v>1777500</v>
      </c>
      <c r="F9" s="6">
        <f t="shared" si="1"/>
        <v>3.1754385964912278E-2</v>
      </c>
      <c r="G9">
        <f t="shared" si="0"/>
        <v>2.5034965034965034E-2</v>
      </c>
      <c r="H9" s="3">
        <f t="shared" si="0"/>
        <v>3.2099322799097066E-2</v>
      </c>
      <c r="I9" s="24">
        <f t="shared" si="2"/>
        <v>2.9629557932991459E-2</v>
      </c>
      <c r="J9" s="3">
        <f t="shared" si="3"/>
        <v>3.9827701765028454E-3</v>
      </c>
      <c r="K9">
        <f t="shared" si="5"/>
        <v>0.14587719298245613</v>
      </c>
      <c r="L9">
        <f t="shared" si="6"/>
        <v>0.11027972027972027</v>
      </c>
      <c r="M9" s="3">
        <f t="shared" si="7"/>
        <v>0.12602708803611737</v>
      </c>
      <c r="N9">
        <f>SUM(K$5:K9)</f>
        <v>4.9473391812865497</v>
      </c>
      <c r="O9">
        <f>SUM(L$5:L9)</f>
        <v>4.574149184149185</v>
      </c>
      <c r="P9" s="3">
        <f>SUM(M$5:M9)</f>
        <v>4.8585327313769753</v>
      </c>
      <c r="Q9" s="24">
        <f t="shared" si="8"/>
        <v>4.7933403656042364</v>
      </c>
      <c r="R9" s="3">
        <f t="shared" si="9"/>
        <v>0.19494929316909942</v>
      </c>
    </row>
    <row r="10" spans="1:77" x14ac:dyDescent="0.2">
      <c r="A10" s="6">
        <v>3</v>
      </c>
      <c r="B10" s="3">
        <v>21</v>
      </c>
      <c r="C10" s="20">
        <v>810000</v>
      </c>
      <c r="D10" s="21">
        <v>637500</v>
      </c>
      <c r="E10" s="22">
        <v>930000</v>
      </c>
      <c r="F10" s="6">
        <f t="shared" si="1"/>
        <v>1.8947368421052633E-2</v>
      </c>
      <c r="G10">
        <f t="shared" si="0"/>
        <v>1.1888111888111888E-2</v>
      </c>
      <c r="H10" s="3">
        <f t="shared" si="0"/>
        <v>1.6794582392776522E-2</v>
      </c>
      <c r="I10" s="24">
        <f t="shared" si="2"/>
        <v>1.5876687567313679E-2</v>
      </c>
      <c r="J10" s="3">
        <f t="shared" si="3"/>
        <v>3.6180345330614583E-3</v>
      </c>
      <c r="K10">
        <f t="shared" si="5"/>
        <v>0.10140350877192983</v>
      </c>
      <c r="L10">
        <f t="shared" si="6"/>
        <v>7.3846153846153839E-2</v>
      </c>
      <c r="M10" s="3">
        <f t="shared" si="7"/>
        <v>9.7787810383747176E-2</v>
      </c>
      <c r="N10">
        <f>SUM(K$5:K10)</f>
        <v>5.0487426900584795</v>
      </c>
      <c r="O10">
        <f>SUM(L$5:L10)</f>
        <v>4.6479953379953391</v>
      </c>
      <c r="P10" s="3">
        <f>SUM(M$5:M10)</f>
        <v>4.9563205417607223</v>
      </c>
      <c r="Q10" s="24">
        <f t="shared" si="8"/>
        <v>4.8843528566048464</v>
      </c>
      <c r="R10" s="3">
        <f t="shared" si="9"/>
        <v>0.20984308620115663</v>
      </c>
    </row>
    <row r="11" spans="1:77" x14ac:dyDescent="0.2">
      <c r="A11" s="6">
        <v>4</v>
      </c>
      <c r="B11" s="3">
        <v>28</v>
      </c>
      <c r="C11" s="20">
        <v>172000</v>
      </c>
      <c r="D11" s="21">
        <v>282250</v>
      </c>
      <c r="E11" s="22">
        <v>317500</v>
      </c>
      <c r="F11" s="6">
        <f t="shared" si="1"/>
        <v>4.0233918128654974E-3</v>
      </c>
      <c r="G11">
        <f t="shared" si="0"/>
        <v>5.2634032634032634E-3</v>
      </c>
      <c r="H11" s="3">
        <f t="shared" si="0"/>
        <v>5.7336343115124153E-3</v>
      </c>
      <c r="I11" s="24">
        <f t="shared" si="2"/>
        <v>5.0068097959270587E-3</v>
      </c>
      <c r="J11" s="3">
        <f t="shared" si="3"/>
        <v>8.8352278222358807E-4</v>
      </c>
      <c r="K11">
        <f t="shared" si="5"/>
        <v>8.0397660818713454E-2</v>
      </c>
      <c r="L11">
        <f t="shared" si="6"/>
        <v>6.0030303030303024E-2</v>
      </c>
      <c r="M11" s="3">
        <f t="shared" si="7"/>
        <v>7.8848758465011271E-2</v>
      </c>
      <c r="N11">
        <f>SUM(K$5:K11)</f>
        <v>5.1291403508771927</v>
      </c>
      <c r="O11">
        <f>SUM(L$5:L11)</f>
        <v>4.7080256410256425</v>
      </c>
      <c r="P11" s="3">
        <f>SUM(M$5:M11)</f>
        <v>5.0351693002257338</v>
      </c>
      <c r="Q11" s="24">
        <f t="shared" si="8"/>
        <v>4.9574450973761897</v>
      </c>
      <c r="R11" s="3">
        <f t="shared" si="9"/>
        <v>0.22105471832735588</v>
      </c>
    </row>
    <row r="12" spans="1:77" x14ac:dyDescent="0.2">
      <c r="A12" s="6">
        <v>5</v>
      </c>
      <c r="B12" s="3">
        <v>35</v>
      </c>
      <c r="C12" s="20">
        <v>38000</v>
      </c>
      <c r="D12" s="21">
        <v>40250</v>
      </c>
      <c r="E12" s="22">
        <v>46250</v>
      </c>
      <c r="F12" s="6">
        <f t="shared" si="1"/>
        <v>8.8888888888888893E-4</v>
      </c>
      <c r="G12">
        <f t="shared" si="0"/>
        <v>7.5058275058275054E-4</v>
      </c>
      <c r="H12" s="3">
        <f t="shared" si="0"/>
        <v>8.3521444695259595E-4</v>
      </c>
      <c r="I12" s="24">
        <f t="shared" si="2"/>
        <v>8.2489536214141177E-4</v>
      </c>
      <c r="J12" s="3">
        <f t="shared" si="3"/>
        <v>6.9728112026602859E-5</v>
      </c>
      <c r="K12">
        <f t="shared" si="5"/>
        <v>1.719298245614035E-2</v>
      </c>
      <c r="L12">
        <f t="shared" si="6"/>
        <v>2.1048951048951051E-2</v>
      </c>
      <c r="M12" s="3">
        <f t="shared" si="7"/>
        <v>2.2990970654627539E-2</v>
      </c>
      <c r="N12">
        <f>SUM(K$5:K12)</f>
        <v>5.1463333333333328</v>
      </c>
      <c r="O12">
        <f>SUM(L$5:L12)</f>
        <v>4.7290745920745936</v>
      </c>
      <c r="P12" s="3">
        <f>SUM(M$5:M12)</f>
        <v>5.0581602708803617</v>
      </c>
      <c r="Q12" s="24">
        <f t="shared" si="8"/>
        <v>4.977856065429429</v>
      </c>
      <c r="R12" s="3">
        <f t="shared" si="9"/>
        <v>0.21991541180425719</v>
      </c>
    </row>
    <row r="13" spans="1:77" x14ac:dyDescent="0.2">
      <c r="A13" s="6">
        <v>6</v>
      </c>
      <c r="B13" s="3">
        <v>42</v>
      </c>
      <c r="C13" s="20">
        <v>3925</v>
      </c>
      <c r="D13" s="21">
        <v>23050</v>
      </c>
      <c r="E13" s="22">
        <v>1950</v>
      </c>
      <c r="F13" s="6">
        <f t="shared" si="1"/>
        <v>9.1812865497076021E-5</v>
      </c>
      <c r="G13">
        <f t="shared" si="0"/>
        <v>4.2983682983682985E-4</v>
      </c>
      <c r="H13" s="3">
        <f t="shared" si="0"/>
        <v>3.5214446952595938E-5</v>
      </c>
      <c r="I13" s="24">
        <f t="shared" si="2"/>
        <v>1.8562138076216728E-4</v>
      </c>
      <c r="J13" s="3">
        <f t="shared" si="3"/>
        <v>2.1338166374008891E-4</v>
      </c>
      <c r="K13">
        <f t="shared" si="5"/>
        <v>3.4324561403508776E-3</v>
      </c>
      <c r="L13">
        <f t="shared" si="6"/>
        <v>4.1314685314685308E-3</v>
      </c>
      <c r="M13" s="3">
        <f t="shared" si="7"/>
        <v>3.0465011286681717E-3</v>
      </c>
      <c r="N13">
        <f>SUM(K$5:K13)</f>
        <v>5.1497657894736832</v>
      </c>
      <c r="O13">
        <f>SUM(L$5:L13)</f>
        <v>4.7332060606060624</v>
      </c>
      <c r="P13" s="3">
        <f>SUM(M$5:M13)</f>
        <v>5.0612067720090295</v>
      </c>
      <c r="Q13" s="24">
        <f t="shared" si="8"/>
        <v>4.9813928740295914</v>
      </c>
      <c r="R13" s="3">
        <f t="shared" si="9"/>
        <v>0.2194497565766946</v>
      </c>
    </row>
  </sheetData>
  <mergeCells count="5">
    <mergeCell ref="F2:J2"/>
    <mergeCell ref="N2:R2"/>
    <mergeCell ref="A1:R1"/>
    <mergeCell ref="K2:M2"/>
    <mergeCell ref="C2:E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C5E3B-6B96-B449-9D57-DF2CAA09DEDC}">
  <sheetPr>
    <tabColor rgb="FFFFC000"/>
  </sheetPr>
  <dimension ref="A1:BF16"/>
  <sheetViews>
    <sheetView workbookViewId="0">
      <selection activeCell="E32" sqref="E32"/>
    </sheetView>
  </sheetViews>
  <sheetFormatPr baseColWidth="10" defaultRowHeight="16" x14ac:dyDescent="0.2"/>
  <cols>
    <col min="1" max="1" width="12.1640625" bestFit="1" customWidth="1"/>
    <col min="20" max="20" width="12.1640625" bestFit="1" customWidth="1"/>
    <col min="39" max="39" width="12.1640625" bestFit="1" customWidth="1"/>
  </cols>
  <sheetData>
    <row r="1" spans="1:58" ht="27" x14ac:dyDescent="0.35">
      <c r="A1" s="86" t="s">
        <v>23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8"/>
    </row>
    <row r="2" spans="1:58" s="18" customFormat="1" x14ac:dyDescent="0.2">
      <c r="A2" s="25"/>
      <c r="B2" s="19"/>
      <c r="C2" s="80" t="s">
        <v>7</v>
      </c>
      <c r="D2" s="81"/>
      <c r="E2" s="82"/>
      <c r="F2" s="80" t="s">
        <v>8</v>
      </c>
      <c r="G2" s="81"/>
      <c r="H2" s="81"/>
      <c r="I2" s="81"/>
      <c r="J2" s="82"/>
      <c r="K2" s="80" t="s">
        <v>20</v>
      </c>
      <c r="L2" s="81"/>
      <c r="M2" s="82"/>
      <c r="N2" s="80" t="s">
        <v>21</v>
      </c>
      <c r="O2" s="81"/>
      <c r="P2" s="81"/>
      <c r="Q2" s="81"/>
      <c r="R2" s="8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</row>
    <row r="3" spans="1:58" ht="17" thickBot="1" x14ac:dyDescent="0.25">
      <c r="A3" s="5" t="s">
        <v>5</v>
      </c>
      <c r="B3" s="4" t="s">
        <v>6</v>
      </c>
      <c r="C3" s="5" t="s">
        <v>2</v>
      </c>
      <c r="D3" s="2" t="s">
        <v>3</v>
      </c>
      <c r="E3" s="4" t="s">
        <v>4</v>
      </c>
      <c r="F3" s="5" t="s">
        <v>2</v>
      </c>
      <c r="G3" s="2" t="s">
        <v>3</v>
      </c>
      <c r="H3" s="4" t="s">
        <v>4</v>
      </c>
      <c r="I3" s="23" t="s">
        <v>9</v>
      </c>
      <c r="J3" s="4" t="s">
        <v>10</v>
      </c>
      <c r="K3" s="5" t="s">
        <v>2</v>
      </c>
      <c r="L3" s="2" t="s">
        <v>3</v>
      </c>
      <c r="M3" s="4" t="s">
        <v>4</v>
      </c>
      <c r="N3" s="2" t="s">
        <v>2</v>
      </c>
      <c r="O3" s="2" t="s">
        <v>3</v>
      </c>
      <c r="P3" s="4" t="s">
        <v>4</v>
      </c>
      <c r="Q3" s="23" t="s">
        <v>9</v>
      </c>
      <c r="R3" s="4" t="s">
        <v>10</v>
      </c>
    </row>
    <row r="4" spans="1:58" ht="17" thickTop="1" x14ac:dyDescent="0.2">
      <c r="A4" s="6">
        <v>0</v>
      </c>
      <c r="B4" s="3">
        <v>0</v>
      </c>
      <c r="C4" s="6">
        <v>42750000</v>
      </c>
      <c r="D4">
        <v>53625000</v>
      </c>
      <c r="E4" s="3">
        <v>55375000</v>
      </c>
      <c r="F4" s="6">
        <f>C4/C$4</f>
        <v>1</v>
      </c>
      <c r="G4">
        <f t="shared" ref="G4:H16" si="0">D4/D$4</f>
        <v>1</v>
      </c>
      <c r="H4" s="3">
        <f t="shared" si="0"/>
        <v>1</v>
      </c>
      <c r="I4" s="24">
        <f>AVERAGE(F4:H4)</f>
        <v>1</v>
      </c>
      <c r="J4" s="3">
        <f>STDEV(F4:H4)</f>
        <v>0</v>
      </c>
      <c r="M4" s="3"/>
      <c r="P4" s="3"/>
      <c r="Q4" s="24"/>
      <c r="R4" s="3"/>
    </row>
    <row r="5" spans="1:58" x14ac:dyDescent="0.2">
      <c r="A5" s="6">
        <v>1</v>
      </c>
      <c r="B5" s="3">
        <v>7</v>
      </c>
      <c r="C5" s="20">
        <v>27250000</v>
      </c>
      <c r="D5" s="21">
        <v>27000000</v>
      </c>
      <c r="E5" s="22">
        <v>30499999.999999996</v>
      </c>
      <c r="F5" s="6">
        <f>C5/C$4</f>
        <v>0.63742690058479534</v>
      </c>
      <c r="G5">
        <f t="shared" si="0"/>
        <v>0.50349650349650354</v>
      </c>
      <c r="H5" s="3">
        <f t="shared" si="0"/>
        <v>0.5507900677200902</v>
      </c>
      <c r="I5" s="24">
        <f>AVERAGE(F5:H5)</f>
        <v>0.56390449060046299</v>
      </c>
      <c r="J5" s="3">
        <f>STDEV(F5:H5)</f>
        <v>6.7921490573093393E-2</v>
      </c>
      <c r="K5">
        <f>((F4+F5)/2)*($B5-$B4)</f>
        <v>5.7309941520467831</v>
      </c>
      <c r="L5">
        <f t="shared" ref="L5:M16" si="1">((G4+G5)/2)*($B5-$B4)</f>
        <v>5.2622377622377625</v>
      </c>
      <c r="M5" s="3">
        <f t="shared" si="1"/>
        <v>5.4277652370203153</v>
      </c>
      <c r="N5">
        <f>SUM(K$5:K5)</f>
        <v>5.7309941520467831</v>
      </c>
      <c r="O5">
        <f>SUM(L$5:L5)</f>
        <v>5.2622377622377625</v>
      </c>
      <c r="P5" s="3">
        <f>SUM(M$5:M5)</f>
        <v>5.4277652370203153</v>
      </c>
      <c r="Q5" s="24">
        <f>AVERAGE(N5:P5)</f>
        <v>5.4736657171016203</v>
      </c>
      <c r="R5" s="3">
        <f>STDEV(N5:P5)</f>
        <v>0.23772521700582652</v>
      </c>
    </row>
    <row r="6" spans="1:58" x14ac:dyDescent="0.2">
      <c r="A6" s="6">
        <v>2</v>
      </c>
      <c r="B6" s="3">
        <v>14</v>
      </c>
      <c r="C6" s="20">
        <v>14850000</v>
      </c>
      <c r="D6" s="21">
        <v>14825000</v>
      </c>
      <c r="E6" s="22">
        <v>18100000</v>
      </c>
      <c r="F6" s="6">
        <f t="shared" ref="F6:F16" si="2">C6/C$4</f>
        <v>0.3473684210526316</v>
      </c>
      <c r="G6">
        <f t="shared" si="0"/>
        <v>0.27645687645687644</v>
      </c>
      <c r="H6" s="3">
        <f t="shared" si="0"/>
        <v>0.32686230248306997</v>
      </c>
      <c r="I6" s="24">
        <f t="shared" ref="I6:I16" si="3">AVERAGE(F6:H6)</f>
        <v>0.31689586666419262</v>
      </c>
      <c r="J6" s="3">
        <f t="shared" ref="J6:J16" si="4">STDEV(F6:H6)</f>
        <v>3.6491220470652848E-2</v>
      </c>
      <c r="K6">
        <f t="shared" ref="K6:K16" si="5">((F5+F6)/2)*($B6-$B5)</f>
        <v>3.4467836257309945</v>
      </c>
      <c r="L6">
        <f t="shared" si="1"/>
        <v>2.7298368298368301</v>
      </c>
      <c r="M6" s="3">
        <f t="shared" si="1"/>
        <v>3.0717832957110609</v>
      </c>
      <c r="N6">
        <f>SUM(K$5:K6)</f>
        <v>9.1777777777777771</v>
      </c>
      <c r="O6">
        <f>SUM(L$5:L6)</f>
        <v>7.9920745920745926</v>
      </c>
      <c r="P6" s="3">
        <f>SUM(M$5:M6)</f>
        <v>8.4995485327313762</v>
      </c>
      <c r="Q6" s="24">
        <f t="shared" ref="Q6:Q16" si="6">AVERAGE(N6:P6)</f>
        <v>8.5564669675279159</v>
      </c>
      <c r="R6" s="3">
        <f t="shared" ref="R6:R16" si="7">STDEV(N6:P6)</f>
        <v>0.59489729559936311</v>
      </c>
    </row>
    <row r="7" spans="1:58" x14ac:dyDescent="0.2">
      <c r="A7" s="6">
        <v>3</v>
      </c>
      <c r="B7" s="3">
        <v>21</v>
      </c>
      <c r="C7" s="20">
        <v>5000000</v>
      </c>
      <c r="D7" s="21">
        <v>5700000</v>
      </c>
      <c r="E7" s="22">
        <v>5825000</v>
      </c>
      <c r="F7" s="6">
        <f t="shared" si="2"/>
        <v>0.11695906432748537</v>
      </c>
      <c r="G7">
        <f t="shared" si="0"/>
        <v>0.1062937062937063</v>
      </c>
      <c r="H7" s="3">
        <f t="shared" si="0"/>
        <v>0.10519187358916479</v>
      </c>
      <c r="I7" s="24">
        <f t="shared" si="3"/>
        <v>0.10948154807011883</v>
      </c>
      <c r="J7" s="3">
        <f t="shared" si="4"/>
        <v>6.4991111593498026E-3</v>
      </c>
      <c r="K7">
        <f t="shared" si="5"/>
        <v>1.6251461988304094</v>
      </c>
      <c r="L7">
        <f t="shared" si="1"/>
        <v>1.3396270396270396</v>
      </c>
      <c r="M7" s="3">
        <f t="shared" si="1"/>
        <v>1.5121896162528214</v>
      </c>
      <c r="N7">
        <f>SUM(K$5:K7)</f>
        <v>10.802923976608186</v>
      </c>
      <c r="O7">
        <f>SUM(L$5:L7)</f>
        <v>9.3317016317016321</v>
      </c>
      <c r="P7" s="3">
        <f>SUM(M$5:M7)</f>
        <v>10.011738148984197</v>
      </c>
      <c r="Q7" s="24">
        <f t="shared" si="6"/>
        <v>10.048787919098006</v>
      </c>
      <c r="R7" s="3">
        <f t="shared" si="7"/>
        <v>0.7363106077853282</v>
      </c>
    </row>
    <row r="8" spans="1:58" x14ac:dyDescent="0.2">
      <c r="A8" s="6">
        <v>4</v>
      </c>
      <c r="B8" s="3">
        <v>28</v>
      </c>
      <c r="C8" s="20">
        <v>3075000</v>
      </c>
      <c r="D8" s="21">
        <v>5175000</v>
      </c>
      <c r="E8" s="22">
        <v>4100000</v>
      </c>
      <c r="F8" s="6">
        <f t="shared" si="2"/>
        <v>7.192982456140351E-2</v>
      </c>
      <c r="G8">
        <f t="shared" si="0"/>
        <v>9.6503496503496503E-2</v>
      </c>
      <c r="H8" s="3">
        <f t="shared" si="0"/>
        <v>7.4040632054176075E-2</v>
      </c>
      <c r="I8" s="24">
        <f t="shared" si="3"/>
        <v>8.0824651039692025E-2</v>
      </c>
      <c r="J8" s="3">
        <f t="shared" si="4"/>
        <v>1.3619233582558288E-2</v>
      </c>
      <c r="K8">
        <f t="shared" si="5"/>
        <v>0.66111111111111109</v>
      </c>
      <c r="L8">
        <f t="shared" si="1"/>
        <v>0.70979020979020979</v>
      </c>
      <c r="M8" s="3">
        <f t="shared" si="1"/>
        <v>0.62731376975169306</v>
      </c>
      <c r="N8">
        <f>SUM(K$5:K8)</f>
        <v>11.464035087719298</v>
      </c>
      <c r="O8">
        <f>SUM(L$5:L8)</f>
        <v>10.041491841491842</v>
      </c>
      <c r="P8" s="3">
        <f>SUM(M$5:M8)</f>
        <v>10.639051918735889</v>
      </c>
      <c r="Q8" s="24">
        <f t="shared" si="6"/>
        <v>10.714859615982343</v>
      </c>
      <c r="R8" s="3">
        <f t="shared" si="7"/>
        <v>0.71429505602950538</v>
      </c>
    </row>
    <row r="9" spans="1:58" x14ac:dyDescent="0.2">
      <c r="A9" s="6">
        <v>5</v>
      </c>
      <c r="B9" s="3">
        <v>35</v>
      </c>
      <c r="C9" s="20">
        <v>1915000</v>
      </c>
      <c r="D9" s="21">
        <v>2150000</v>
      </c>
      <c r="E9" s="22">
        <v>2275000</v>
      </c>
      <c r="F9" s="6">
        <f t="shared" si="2"/>
        <v>4.4795321637426902E-2</v>
      </c>
      <c r="G9">
        <f t="shared" si="0"/>
        <v>4.0093240093240091E-2</v>
      </c>
      <c r="H9" s="3">
        <f t="shared" si="0"/>
        <v>4.1083521444695258E-2</v>
      </c>
      <c r="I9" s="24">
        <f t="shared" si="3"/>
        <v>4.1990694391787424E-2</v>
      </c>
      <c r="J9" s="3">
        <f t="shared" si="4"/>
        <v>2.4788333503883357E-3</v>
      </c>
      <c r="K9">
        <f t="shared" si="5"/>
        <v>0.40853801169590642</v>
      </c>
      <c r="L9">
        <f t="shared" si="1"/>
        <v>0.47808857808857808</v>
      </c>
      <c r="M9" s="3">
        <f t="shared" si="1"/>
        <v>0.40293453724604966</v>
      </c>
      <c r="N9">
        <f>SUM(K$5:K9)</f>
        <v>11.872573099415204</v>
      </c>
      <c r="O9">
        <f>SUM(L$5:L9)</f>
        <v>10.51958041958042</v>
      </c>
      <c r="P9" s="3">
        <f>SUM(M$5:M9)</f>
        <v>11.04198645598194</v>
      </c>
      <c r="Q9" s="24">
        <f t="shared" si="6"/>
        <v>11.144713324992521</v>
      </c>
      <c r="R9" s="3">
        <f t="shared" si="7"/>
        <v>0.68232096929096775</v>
      </c>
    </row>
    <row r="10" spans="1:58" x14ac:dyDescent="0.2">
      <c r="A10" s="6">
        <v>6</v>
      </c>
      <c r="B10" s="3">
        <v>42</v>
      </c>
      <c r="C10" s="20">
        <v>1102500</v>
      </c>
      <c r="D10" s="21">
        <v>1180000</v>
      </c>
      <c r="E10" s="22">
        <v>1270000</v>
      </c>
      <c r="F10" s="6">
        <f t="shared" si="2"/>
        <v>2.5789473684210525E-2</v>
      </c>
      <c r="G10">
        <f t="shared" si="0"/>
        <v>2.2004662004662005E-2</v>
      </c>
      <c r="H10" s="3">
        <f t="shared" si="0"/>
        <v>2.2934537246049661E-2</v>
      </c>
      <c r="I10" s="24">
        <f t="shared" si="3"/>
        <v>2.357622431164073E-2</v>
      </c>
      <c r="J10" s="3">
        <f t="shared" si="4"/>
        <v>1.9723137630767275E-3</v>
      </c>
      <c r="K10">
        <f t="shared" si="5"/>
        <v>0.24704678362573101</v>
      </c>
      <c r="L10">
        <f t="shared" si="1"/>
        <v>0.21734265734265734</v>
      </c>
      <c r="M10" s="3">
        <f t="shared" si="1"/>
        <v>0.22406320541760721</v>
      </c>
      <c r="N10">
        <f>SUM(K$5:K10)</f>
        <v>12.119619883040935</v>
      </c>
      <c r="O10">
        <f>SUM(L$5:L10)</f>
        <v>10.736923076923077</v>
      </c>
      <c r="P10" s="3">
        <f>SUM(M$5:M10)</f>
        <v>11.266049661399547</v>
      </c>
      <c r="Q10" s="24">
        <f t="shared" si="6"/>
        <v>11.374197540454519</v>
      </c>
      <c r="R10" s="3">
        <f t="shared" si="7"/>
        <v>0.69766366339390073</v>
      </c>
    </row>
    <row r="11" spans="1:58" x14ac:dyDescent="0.2">
      <c r="A11" s="6">
        <v>7</v>
      </c>
      <c r="B11" s="3">
        <v>49</v>
      </c>
      <c r="C11" s="20">
        <v>907500</v>
      </c>
      <c r="D11" s="21">
        <v>915000</v>
      </c>
      <c r="E11" s="22">
        <v>1020000</v>
      </c>
      <c r="F11" s="6">
        <f t="shared" si="2"/>
        <v>2.1228070175438596E-2</v>
      </c>
      <c r="G11">
        <f t="shared" si="0"/>
        <v>1.7062937062937062E-2</v>
      </c>
      <c r="H11" s="3">
        <f t="shared" si="0"/>
        <v>1.8419864559819414E-2</v>
      </c>
      <c r="I11" s="24">
        <f t="shared" si="3"/>
        <v>1.8903623932731688E-2</v>
      </c>
      <c r="J11" s="3">
        <f t="shared" si="4"/>
        <v>2.1242883065569367E-3</v>
      </c>
      <c r="K11">
        <f t="shared" si="5"/>
        <v>0.16456140350877194</v>
      </c>
      <c r="L11">
        <f t="shared" si="1"/>
        <v>0.13673659673659674</v>
      </c>
      <c r="M11" s="3">
        <f t="shared" si="1"/>
        <v>0.14474040632054178</v>
      </c>
      <c r="N11">
        <f>SUM(K$5:K11)</f>
        <v>12.284181286549707</v>
      </c>
      <c r="O11">
        <f>SUM(L$5:L11)</f>
        <v>10.873659673659674</v>
      </c>
      <c r="P11" s="3">
        <f>SUM(M$5:M11)</f>
        <v>11.41079006772009</v>
      </c>
      <c r="Q11" s="24">
        <f t="shared" si="6"/>
        <v>11.522877009309823</v>
      </c>
      <c r="R11" s="3">
        <f t="shared" si="7"/>
        <v>0.71190969719739061</v>
      </c>
    </row>
    <row r="12" spans="1:58" x14ac:dyDescent="0.2">
      <c r="A12" s="6">
        <v>8</v>
      </c>
      <c r="B12" s="3">
        <v>56</v>
      </c>
      <c r="C12" s="20">
        <v>920000</v>
      </c>
      <c r="D12" s="21">
        <v>835000</v>
      </c>
      <c r="E12" s="22">
        <v>742500</v>
      </c>
      <c r="F12" s="6">
        <f t="shared" si="2"/>
        <v>2.1520467836257311E-2</v>
      </c>
      <c r="G12">
        <f t="shared" si="0"/>
        <v>1.5571095571095572E-2</v>
      </c>
      <c r="H12" s="3">
        <f t="shared" si="0"/>
        <v>1.3408577878103838E-2</v>
      </c>
      <c r="I12" s="24">
        <f t="shared" si="3"/>
        <v>1.6833380428485572E-2</v>
      </c>
      <c r="J12" s="3">
        <f t="shared" si="4"/>
        <v>4.2006799412946131E-3</v>
      </c>
      <c r="K12">
        <f t="shared" si="5"/>
        <v>0.14961988304093568</v>
      </c>
      <c r="L12">
        <f t="shared" si="1"/>
        <v>0.11421911421911421</v>
      </c>
      <c r="M12" s="3">
        <f t="shared" si="1"/>
        <v>0.11139954853273137</v>
      </c>
      <c r="N12">
        <f>SUM(K$5:K12)</f>
        <v>12.433801169590643</v>
      </c>
      <c r="O12">
        <f>SUM(L$5:L12)</f>
        <v>10.987878787878788</v>
      </c>
      <c r="P12" s="3">
        <f>SUM(M$5:M12)</f>
        <v>11.52218961625282</v>
      </c>
      <c r="Q12" s="24">
        <f t="shared" si="6"/>
        <v>11.647956524574084</v>
      </c>
      <c r="R12" s="3">
        <f t="shared" si="7"/>
        <v>0.73111960027435807</v>
      </c>
    </row>
    <row r="13" spans="1:58" x14ac:dyDescent="0.2">
      <c r="A13" s="6">
        <v>10</v>
      </c>
      <c r="B13" s="3">
        <v>70</v>
      </c>
      <c r="C13" s="20">
        <v>452500</v>
      </c>
      <c r="D13" s="21">
        <v>382500</v>
      </c>
      <c r="E13" s="22">
        <v>347500</v>
      </c>
      <c r="F13" s="6">
        <f t="shared" si="2"/>
        <v>1.0584795321637426E-2</v>
      </c>
      <c r="G13">
        <f t="shared" si="0"/>
        <v>7.1328671328671333E-3</v>
      </c>
      <c r="H13" s="3">
        <f t="shared" si="0"/>
        <v>6.2753950338600454E-3</v>
      </c>
      <c r="I13" s="24">
        <f t="shared" si="3"/>
        <v>7.9976858294548685E-3</v>
      </c>
      <c r="J13" s="3">
        <f t="shared" si="4"/>
        <v>2.281154585631961E-3</v>
      </c>
      <c r="K13">
        <f t="shared" si="5"/>
        <v>0.22473684210526312</v>
      </c>
      <c r="L13">
        <f t="shared" si="1"/>
        <v>0.15892773892773893</v>
      </c>
      <c r="M13" s="3">
        <f t="shared" si="1"/>
        <v>0.13778781038374718</v>
      </c>
      <c r="N13">
        <f>SUM(K$5:K13)</f>
        <v>12.658538011695907</v>
      </c>
      <c r="O13">
        <f>SUM(L$5:L13)</f>
        <v>11.146806526806527</v>
      </c>
      <c r="P13" s="3">
        <f>SUM(M$5:M13)</f>
        <v>11.659977426636567</v>
      </c>
      <c r="Q13" s="24">
        <f t="shared" si="6"/>
        <v>11.821773988379666</v>
      </c>
      <c r="R13" s="3">
        <f t="shared" si="7"/>
        <v>0.76874353079904256</v>
      </c>
    </row>
    <row r="14" spans="1:58" x14ac:dyDescent="0.2">
      <c r="A14" s="6">
        <v>12</v>
      </c>
      <c r="B14" s="3">
        <v>84</v>
      </c>
      <c r="C14" s="20">
        <v>173500</v>
      </c>
      <c r="D14" s="21">
        <v>149750</v>
      </c>
      <c r="E14" s="22">
        <v>108000</v>
      </c>
      <c r="F14" s="6">
        <f t="shared" si="2"/>
        <v>4.058479532163743E-3</v>
      </c>
      <c r="G14">
        <f t="shared" si="0"/>
        <v>2.7925407925407926E-3</v>
      </c>
      <c r="H14" s="3">
        <f t="shared" si="0"/>
        <v>1.9503386004514672E-3</v>
      </c>
      <c r="I14" s="24">
        <f t="shared" si="3"/>
        <v>2.9337863083853341E-3</v>
      </c>
      <c r="J14" s="3">
        <f t="shared" si="4"/>
        <v>1.0611443204389395E-3</v>
      </c>
      <c r="K14">
        <f t="shared" si="5"/>
        <v>0.10250292397660819</v>
      </c>
      <c r="L14">
        <f t="shared" si="1"/>
        <v>6.9477855477855482E-2</v>
      </c>
      <c r="M14" s="3">
        <f t="shared" si="1"/>
        <v>5.7580135440180584E-2</v>
      </c>
      <c r="N14">
        <f>SUM(K$5:K14)</f>
        <v>12.761040935672515</v>
      </c>
      <c r="O14">
        <f>SUM(L$5:L14)</f>
        <v>11.216284382284382</v>
      </c>
      <c r="P14" s="3">
        <f>SUM(M$5:M14)</f>
        <v>11.717557562076747</v>
      </c>
      <c r="Q14" s="24">
        <f t="shared" si="6"/>
        <v>11.898294293344549</v>
      </c>
      <c r="R14" s="3">
        <f t="shared" si="7"/>
        <v>0.78807837607113862</v>
      </c>
    </row>
    <row r="15" spans="1:58" x14ac:dyDescent="0.2">
      <c r="A15" s="6">
        <v>14</v>
      </c>
      <c r="B15" s="3">
        <v>98</v>
      </c>
      <c r="C15" s="20">
        <v>37500</v>
      </c>
      <c r="D15" s="21">
        <v>15025</v>
      </c>
      <c r="E15" s="22">
        <v>41500</v>
      </c>
      <c r="F15" s="6">
        <f t="shared" si="2"/>
        <v>8.7719298245614037E-4</v>
      </c>
      <c r="G15">
        <f t="shared" si="0"/>
        <v>2.8018648018648018E-4</v>
      </c>
      <c r="H15" s="3">
        <f t="shared" si="0"/>
        <v>7.4943566591422124E-4</v>
      </c>
      <c r="I15" s="24">
        <f t="shared" si="3"/>
        <v>6.3560504285228056E-4</v>
      </c>
      <c r="J15" s="3">
        <f t="shared" si="4"/>
        <v>3.1436006266392311E-4</v>
      </c>
      <c r="K15">
        <f t="shared" si="5"/>
        <v>3.4549707602339184E-2</v>
      </c>
      <c r="L15">
        <f t="shared" si="1"/>
        <v>2.1509090909090912E-2</v>
      </c>
      <c r="M15" s="3">
        <f t="shared" si="1"/>
        <v>1.8898419864559819E-2</v>
      </c>
      <c r="N15">
        <f>SUM(K$5:K15)</f>
        <v>12.795590643274855</v>
      </c>
      <c r="O15">
        <f>SUM(L$5:L15)</f>
        <v>11.237793473193472</v>
      </c>
      <c r="P15" s="3">
        <f>SUM(M$5:M15)</f>
        <v>11.736455981941306</v>
      </c>
      <c r="Q15" s="24">
        <f t="shared" si="6"/>
        <v>11.923280032803211</v>
      </c>
      <c r="R15" s="3">
        <f t="shared" si="7"/>
        <v>0.79552525117920037</v>
      </c>
    </row>
    <row r="16" spans="1:58" x14ac:dyDescent="0.2">
      <c r="A16" s="6">
        <v>16</v>
      </c>
      <c r="B16" s="3">
        <v>112</v>
      </c>
      <c r="C16" s="20">
        <v>1325</v>
      </c>
      <c r="D16" s="21">
        <v>1100</v>
      </c>
      <c r="E16" s="22">
        <v>7575</v>
      </c>
      <c r="F16" s="6">
        <f t="shared" si="2"/>
        <v>3.0994152046783626E-5</v>
      </c>
      <c r="G16">
        <f t="shared" si="0"/>
        <v>2.0512820512820512E-5</v>
      </c>
      <c r="H16" s="3">
        <f t="shared" si="0"/>
        <v>1.3679458239277653E-4</v>
      </c>
      <c r="I16" s="24">
        <f t="shared" si="3"/>
        <v>6.2767184984126884E-5</v>
      </c>
      <c r="J16" s="3">
        <f t="shared" si="4"/>
        <v>6.432345025731147E-5</v>
      </c>
      <c r="K16">
        <f t="shared" si="5"/>
        <v>6.3573099415204677E-3</v>
      </c>
      <c r="L16">
        <f t="shared" si="1"/>
        <v>2.104895104895105E-3</v>
      </c>
      <c r="M16" s="3">
        <f t="shared" si="1"/>
        <v>6.2036117381489841E-3</v>
      </c>
      <c r="N16">
        <f>SUM(K$5:K16)</f>
        <v>12.801947953216375</v>
      </c>
      <c r="O16">
        <f>SUM(L$5:L16)</f>
        <v>11.239898368298366</v>
      </c>
      <c r="P16" s="3">
        <f>SUM(M$5:M16)</f>
        <v>11.742659593679456</v>
      </c>
      <c r="Q16" s="24">
        <f t="shared" si="6"/>
        <v>11.928168638398065</v>
      </c>
      <c r="R16" s="3">
        <f t="shared" si="7"/>
        <v>0.79737690629334113</v>
      </c>
    </row>
  </sheetData>
  <mergeCells count="5">
    <mergeCell ref="K2:M2"/>
    <mergeCell ref="N2:R2"/>
    <mergeCell ref="A1:R1"/>
    <mergeCell ref="F2:J2"/>
    <mergeCell ref="C2:E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F7F5A-D9C2-D048-9D49-B5160B9923AE}">
  <sheetPr>
    <tabColor rgb="FF00B050"/>
  </sheetPr>
  <dimension ref="A1:AL24"/>
  <sheetViews>
    <sheetView workbookViewId="0">
      <selection activeCell="E34" sqref="E34"/>
    </sheetView>
  </sheetViews>
  <sheetFormatPr baseColWidth="10" defaultRowHeight="16" x14ac:dyDescent="0.2"/>
  <cols>
    <col min="1" max="1" width="12.1640625" bestFit="1" customWidth="1"/>
    <col min="20" max="20" width="12.1640625" bestFit="1" customWidth="1"/>
  </cols>
  <sheetData>
    <row r="1" spans="1:38" ht="27" x14ac:dyDescent="0.35">
      <c r="A1" s="89" t="s">
        <v>24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1"/>
    </row>
    <row r="2" spans="1:38" s="18" customFormat="1" x14ac:dyDescent="0.2">
      <c r="A2" s="25"/>
      <c r="B2" s="19"/>
      <c r="C2" s="80" t="s">
        <v>7</v>
      </c>
      <c r="D2" s="81"/>
      <c r="E2" s="82"/>
      <c r="F2" s="80" t="s">
        <v>8</v>
      </c>
      <c r="G2" s="81"/>
      <c r="H2" s="81"/>
      <c r="I2" s="81"/>
      <c r="J2" s="82"/>
      <c r="K2" s="80" t="s">
        <v>20</v>
      </c>
      <c r="L2" s="81"/>
      <c r="M2" s="82"/>
      <c r="N2" s="80" t="s">
        <v>21</v>
      </c>
      <c r="O2" s="81"/>
      <c r="P2" s="81"/>
      <c r="Q2" s="81"/>
      <c r="R2" s="8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</row>
    <row r="3" spans="1:38" ht="17" thickBot="1" x14ac:dyDescent="0.25">
      <c r="A3" s="5" t="s">
        <v>5</v>
      </c>
      <c r="B3" s="4" t="s">
        <v>6</v>
      </c>
      <c r="C3" s="5" t="s">
        <v>2</v>
      </c>
      <c r="D3" s="2" t="s">
        <v>3</v>
      </c>
      <c r="E3" s="4" t="s">
        <v>4</v>
      </c>
      <c r="F3" s="5" t="s">
        <v>2</v>
      </c>
      <c r="G3" s="2" t="s">
        <v>3</v>
      </c>
      <c r="H3" s="4" t="s">
        <v>4</v>
      </c>
      <c r="I3" s="23" t="s">
        <v>9</v>
      </c>
      <c r="J3" s="4" t="s">
        <v>10</v>
      </c>
      <c r="K3" s="5" t="s">
        <v>2</v>
      </c>
      <c r="L3" s="2" t="s">
        <v>3</v>
      </c>
      <c r="M3" s="4" t="s">
        <v>4</v>
      </c>
      <c r="N3" s="2" t="s">
        <v>2</v>
      </c>
      <c r="O3" s="2" t="s">
        <v>3</v>
      </c>
      <c r="P3" s="4" t="s">
        <v>4</v>
      </c>
      <c r="Q3" s="23" t="s">
        <v>9</v>
      </c>
      <c r="R3" s="4" t="s">
        <v>10</v>
      </c>
    </row>
    <row r="4" spans="1:38" ht="17" thickTop="1" x14ac:dyDescent="0.2">
      <c r="A4" s="6">
        <v>0</v>
      </c>
      <c r="B4" s="3">
        <v>0</v>
      </c>
      <c r="C4" s="6">
        <v>42750000</v>
      </c>
      <c r="D4">
        <v>53625000</v>
      </c>
      <c r="E4" s="3">
        <v>55375000</v>
      </c>
      <c r="F4" s="6">
        <f>C4/C$4</f>
        <v>1</v>
      </c>
      <c r="G4">
        <f t="shared" ref="G4:H19" si="0">D4/D$4</f>
        <v>1</v>
      </c>
      <c r="H4" s="3">
        <f t="shared" si="0"/>
        <v>1</v>
      </c>
      <c r="I4" s="24">
        <f>AVERAGE(F4:H4)</f>
        <v>1</v>
      </c>
      <c r="J4" s="3">
        <f>STDEV(F4:H4)</f>
        <v>0</v>
      </c>
      <c r="M4" s="3"/>
      <c r="P4" s="3"/>
      <c r="Q4" s="24"/>
      <c r="R4" s="3"/>
    </row>
    <row r="5" spans="1:38" x14ac:dyDescent="0.2">
      <c r="A5" s="6">
        <v>1</v>
      </c>
      <c r="B5" s="3">
        <v>7</v>
      </c>
      <c r="C5" s="20">
        <v>35249999.999999993</v>
      </c>
      <c r="D5" s="21">
        <v>37499999.999999993</v>
      </c>
      <c r="E5" s="22">
        <v>44750000</v>
      </c>
      <c r="F5" s="6">
        <f>C5/C$4</f>
        <v>0.82456140350877172</v>
      </c>
      <c r="G5">
        <f t="shared" si="0"/>
        <v>0.69930069930069916</v>
      </c>
      <c r="H5" s="3">
        <f t="shared" si="0"/>
        <v>0.80812641083521441</v>
      </c>
      <c r="I5" s="24">
        <f>AVERAGE(F5:H5)</f>
        <v>0.77732950454822847</v>
      </c>
      <c r="J5" s="3">
        <f>STDEV(F5:H5)</f>
        <v>6.8072741110613497E-2</v>
      </c>
      <c r="K5">
        <f>((F4+F5)/2)*($B5-$B4)</f>
        <v>6.3859649122807012</v>
      </c>
      <c r="L5">
        <f t="shared" ref="L5:M20" si="1">((G4+G5)/2)*($B5-$B4)</f>
        <v>5.9475524475524466</v>
      </c>
      <c r="M5" s="3">
        <f t="shared" si="1"/>
        <v>6.3284424379232505</v>
      </c>
      <c r="N5">
        <f>SUM(K$5:K5)</f>
        <v>6.3859649122807012</v>
      </c>
      <c r="O5">
        <f>SUM(L$5:L5)</f>
        <v>5.9475524475524466</v>
      </c>
      <c r="P5" s="3">
        <f>SUM(M$5:M5)</f>
        <v>6.3284424379232505</v>
      </c>
      <c r="Q5" s="24">
        <f>AVERAGE(N5:P5)</f>
        <v>6.2206532659187994</v>
      </c>
      <c r="R5" s="3">
        <f>STDEV(N5:P5)</f>
        <v>0.23825459388714756</v>
      </c>
    </row>
    <row r="6" spans="1:38" x14ac:dyDescent="0.2">
      <c r="A6" s="6">
        <v>2</v>
      </c>
      <c r="B6" s="3">
        <v>14</v>
      </c>
      <c r="C6" s="20">
        <v>17999999.999999996</v>
      </c>
      <c r="D6" s="21">
        <v>27250000</v>
      </c>
      <c r="E6" s="22">
        <v>36249999.999999993</v>
      </c>
      <c r="F6" s="6">
        <f t="shared" ref="F6:H21" si="2">C6/C$4</f>
        <v>0.42105263157894729</v>
      </c>
      <c r="G6">
        <f t="shared" si="0"/>
        <v>0.50815850815850816</v>
      </c>
      <c r="H6" s="3">
        <f t="shared" si="0"/>
        <v>0.65462753950338592</v>
      </c>
      <c r="I6" s="24">
        <f t="shared" ref="I6:I24" si="3">AVERAGE(F6:H6)</f>
        <v>0.52794622641361377</v>
      </c>
      <c r="J6" s="3">
        <f t="shared" ref="J6:J24" si="4">STDEV(F6:H6)</f>
        <v>0.11803802246854626</v>
      </c>
      <c r="K6">
        <f t="shared" ref="K6:M21" si="5">((F5+F6)/2)*($B6-$B5)</f>
        <v>4.3596491228070162</v>
      </c>
      <c r="L6">
        <f t="shared" si="1"/>
        <v>4.2261072261072252</v>
      </c>
      <c r="M6" s="3">
        <f t="shared" si="1"/>
        <v>5.1196388261851018</v>
      </c>
      <c r="N6">
        <f>SUM(K$5:K6)</f>
        <v>10.745614035087717</v>
      </c>
      <c r="O6">
        <f>SUM(L$5:L6)</f>
        <v>10.173659673659671</v>
      </c>
      <c r="P6" s="3">
        <f>SUM(M$5:M6)</f>
        <v>11.448081264108353</v>
      </c>
      <c r="Q6" s="24">
        <f t="shared" ref="Q6:Q24" si="6">AVERAGE(N6:P6)</f>
        <v>10.789118324285248</v>
      </c>
      <c r="R6" s="3">
        <f t="shared" ref="R6:R24" si="7">STDEV(N6:P6)</f>
        <v>0.63832363651550139</v>
      </c>
    </row>
    <row r="7" spans="1:38" x14ac:dyDescent="0.2">
      <c r="A7" s="6">
        <v>3</v>
      </c>
      <c r="B7" s="3">
        <v>21</v>
      </c>
      <c r="C7" s="20">
        <v>15425000</v>
      </c>
      <c r="D7" s="21">
        <v>19250000</v>
      </c>
      <c r="E7" s="22">
        <v>21125000</v>
      </c>
      <c r="F7" s="6">
        <f t="shared" si="2"/>
        <v>0.36081871345029237</v>
      </c>
      <c r="G7">
        <f t="shared" si="0"/>
        <v>0.35897435897435898</v>
      </c>
      <c r="H7" s="3">
        <f t="shared" si="0"/>
        <v>0.38148984198645597</v>
      </c>
      <c r="I7" s="24">
        <f t="shared" si="3"/>
        <v>0.36709430480370236</v>
      </c>
      <c r="J7" s="3">
        <f t="shared" si="4"/>
        <v>1.2500961120780012E-2</v>
      </c>
      <c r="K7">
        <f t="shared" si="5"/>
        <v>2.7365497076023386</v>
      </c>
      <c r="L7">
        <f t="shared" si="1"/>
        <v>3.034965034965035</v>
      </c>
      <c r="M7" s="3">
        <f t="shared" si="1"/>
        <v>3.6264108352144468</v>
      </c>
      <c r="N7">
        <f>SUM(K$5:K7)</f>
        <v>13.482163742690055</v>
      </c>
      <c r="O7">
        <f>SUM(L$5:L7)</f>
        <v>13.208624708624706</v>
      </c>
      <c r="P7" s="3">
        <f>SUM(M$5:M7)</f>
        <v>15.0744920993228</v>
      </c>
      <c r="Q7" s="24">
        <f t="shared" si="6"/>
        <v>13.921760183545851</v>
      </c>
      <c r="R7" s="3">
        <f t="shared" si="7"/>
        <v>1.0076204905754162</v>
      </c>
    </row>
    <row r="8" spans="1:38" x14ac:dyDescent="0.2">
      <c r="A8" s="6">
        <v>4</v>
      </c>
      <c r="B8" s="3">
        <v>28</v>
      </c>
      <c r="C8" s="20">
        <v>13875000</v>
      </c>
      <c r="D8" s="21">
        <v>14650000</v>
      </c>
      <c r="E8" s="22">
        <v>18050000</v>
      </c>
      <c r="F8" s="6">
        <f t="shared" si="2"/>
        <v>0.32456140350877194</v>
      </c>
      <c r="G8">
        <f t="shared" si="0"/>
        <v>0.2731934731934732</v>
      </c>
      <c r="H8" s="3">
        <f t="shared" si="0"/>
        <v>0.32595936794582392</v>
      </c>
      <c r="I8" s="24">
        <f t="shared" si="3"/>
        <v>0.30790474821602304</v>
      </c>
      <c r="J8" s="3">
        <f t="shared" si="4"/>
        <v>3.0068971322779463E-2</v>
      </c>
      <c r="K8">
        <f t="shared" si="5"/>
        <v>2.3988304093567252</v>
      </c>
      <c r="L8">
        <f t="shared" si="1"/>
        <v>2.2125874125874123</v>
      </c>
      <c r="M8" s="3">
        <f t="shared" si="1"/>
        <v>2.4760722347629796</v>
      </c>
      <c r="N8">
        <f>SUM(K$5:K8)</f>
        <v>15.88099415204678</v>
      </c>
      <c r="O8">
        <f>SUM(L$5:L8)</f>
        <v>15.421212121212118</v>
      </c>
      <c r="P8" s="3">
        <f>SUM(M$5:M8)</f>
        <v>17.550564334085781</v>
      </c>
      <c r="Q8" s="24">
        <f t="shared" si="6"/>
        <v>16.284256869114895</v>
      </c>
      <c r="R8" s="3">
        <f t="shared" si="7"/>
        <v>1.1204913323405759</v>
      </c>
    </row>
    <row r="9" spans="1:38" x14ac:dyDescent="0.2">
      <c r="A9" s="6">
        <v>5</v>
      </c>
      <c r="B9" s="3">
        <v>35</v>
      </c>
      <c r="C9" s="20">
        <v>11450000</v>
      </c>
      <c r="D9" s="21">
        <v>13225000</v>
      </c>
      <c r="E9" s="22">
        <v>14600000</v>
      </c>
      <c r="F9" s="6">
        <f t="shared" si="2"/>
        <v>0.26783625730994154</v>
      </c>
      <c r="G9">
        <f t="shared" si="0"/>
        <v>0.24662004662004661</v>
      </c>
      <c r="H9" s="3">
        <f t="shared" si="0"/>
        <v>0.26365688487584649</v>
      </c>
      <c r="I9" s="24">
        <f t="shared" si="3"/>
        <v>0.25937106293527817</v>
      </c>
      <c r="J9" s="3">
        <f t="shared" si="4"/>
        <v>1.123868770316158E-2</v>
      </c>
      <c r="K9">
        <f t="shared" si="5"/>
        <v>2.0733918128654971</v>
      </c>
      <c r="L9">
        <f t="shared" si="1"/>
        <v>1.8193473193473195</v>
      </c>
      <c r="M9" s="3">
        <f t="shared" si="1"/>
        <v>2.0636568848758463</v>
      </c>
      <c r="N9">
        <f>SUM(K$5:K9)</f>
        <v>17.954385964912277</v>
      </c>
      <c r="O9">
        <f>SUM(L$5:L9)</f>
        <v>17.240559440559437</v>
      </c>
      <c r="P9" s="3">
        <f>SUM(M$5:M9)</f>
        <v>19.614221218961628</v>
      </c>
      <c r="Q9" s="24">
        <f t="shared" si="6"/>
        <v>18.269722208144447</v>
      </c>
      <c r="R9" s="3">
        <f t="shared" si="7"/>
        <v>1.2178445176966135</v>
      </c>
    </row>
    <row r="10" spans="1:38" x14ac:dyDescent="0.2">
      <c r="A10" s="6">
        <v>6</v>
      </c>
      <c r="B10" s="3">
        <v>42</v>
      </c>
      <c r="C10" s="20">
        <v>7650000</v>
      </c>
      <c r="D10" s="21">
        <v>11400000</v>
      </c>
      <c r="E10" s="22">
        <v>11350000</v>
      </c>
      <c r="F10" s="6">
        <f t="shared" si="2"/>
        <v>0.17894736842105263</v>
      </c>
      <c r="G10">
        <f t="shared" si="0"/>
        <v>0.21258741258741259</v>
      </c>
      <c r="H10" s="3">
        <f t="shared" si="0"/>
        <v>0.20496613995485327</v>
      </c>
      <c r="I10" s="24">
        <f t="shared" si="3"/>
        <v>0.19883364032110618</v>
      </c>
      <c r="J10" s="3">
        <f t="shared" si="4"/>
        <v>1.7638560221772452E-2</v>
      </c>
      <c r="K10">
        <f t="shared" si="5"/>
        <v>1.5637426900584797</v>
      </c>
      <c r="L10">
        <f t="shared" si="1"/>
        <v>1.6072261072261071</v>
      </c>
      <c r="M10" s="3">
        <f t="shared" si="1"/>
        <v>1.6401805869074491</v>
      </c>
      <c r="N10">
        <f>SUM(K$5:K10)</f>
        <v>19.518128654970756</v>
      </c>
      <c r="O10">
        <f>SUM(L$5:L10)</f>
        <v>18.847785547785545</v>
      </c>
      <c r="P10" s="3">
        <f>SUM(M$5:M10)</f>
        <v>21.254401805869076</v>
      </c>
      <c r="Q10" s="24">
        <f t="shared" si="6"/>
        <v>19.873438669541795</v>
      </c>
      <c r="R10" s="3">
        <f t="shared" si="7"/>
        <v>1.2420283242578838</v>
      </c>
    </row>
    <row r="11" spans="1:38" x14ac:dyDescent="0.2">
      <c r="A11" s="6">
        <v>7</v>
      </c>
      <c r="B11" s="3">
        <v>49</v>
      </c>
      <c r="C11" s="20">
        <v>7400000</v>
      </c>
      <c r="D11" s="21">
        <v>9525000</v>
      </c>
      <c r="E11" s="22">
        <v>9325000</v>
      </c>
      <c r="F11" s="6">
        <f t="shared" si="2"/>
        <v>0.17309941520467836</v>
      </c>
      <c r="G11">
        <f t="shared" si="0"/>
        <v>0.17762237762237762</v>
      </c>
      <c r="H11" s="3">
        <f t="shared" si="0"/>
        <v>0.16839729119638827</v>
      </c>
      <c r="I11" s="24">
        <f t="shared" si="3"/>
        <v>0.17303969467448141</v>
      </c>
      <c r="J11" s="3">
        <f t="shared" si="4"/>
        <v>4.6128331639068067E-3</v>
      </c>
      <c r="K11">
        <f t="shared" si="5"/>
        <v>1.2321637426900585</v>
      </c>
      <c r="L11">
        <f t="shared" si="1"/>
        <v>1.3657342657342657</v>
      </c>
      <c r="M11" s="3">
        <f t="shared" si="1"/>
        <v>1.3067720090293453</v>
      </c>
      <c r="N11">
        <f>SUM(K$5:K11)</f>
        <v>20.750292397660814</v>
      </c>
      <c r="O11">
        <f>SUM(L$5:L11)</f>
        <v>20.21351981351981</v>
      </c>
      <c r="P11" s="3">
        <f>SUM(M$5:M11)</f>
        <v>22.561173814898421</v>
      </c>
      <c r="Q11" s="24">
        <f t="shared" si="6"/>
        <v>21.174995342026349</v>
      </c>
      <c r="R11" s="3">
        <f t="shared" si="7"/>
        <v>1.230101325404463</v>
      </c>
    </row>
    <row r="12" spans="1:38" x14ac:dyDescent="0.2">
      <c r="A12" s="6">
        <v>8</v>
      </c>
      <c r="B12" s="3">
        <v>56</v>
      </c>
      <c r="C12" s="20">
        <v>6700000</v>
      </c>
      <c r="D12" s="21">
        <v>8050000</v>
      </c>
      <c r="E12" s="22">
        <v>9450000</v>
      </c>
      <c r="F12" s="6">
        <f t="shared" si="2"/>
        <v>0.15672514619883041</v>
      </c>
      <c r="G12">
        <f t="shared" si="0"/>
        <v>0.15011655011655012</v>
      </c>
      <c r="H12" s="3">
        <f t="shared" si="0"/>
        <v>0.17065462753950339</v>
      </c>
      <c r="I12" s="24">
        <f t="shared" si="3"/>
        <v>0.1591654412849613</v>
      </c>
      <c r="J12" s="3">
        <f t="shared" si="4"/>
        <v>1.0484247046800819E-2</v>
      </c>
      <c r="K12">
        <f t="shared" si="5"/>
        <v>1.1543859649122807</v>
      </c>
      <c r="L12">
        <f t="shared" si="1"/>
        <v>1.1470862470862473</v>
      </c>
      <c r="M12" s="3">
        <f t="shared" si="1"/>
        <v>1.1866817155756209</v>
      </c>
      <c r="N12">
        <f>SUM(K$5:K12)</f>
        <v>21.904678362573094</v>
      </c>
      <c r="O12">
        <f>SUM(L$5:L12)</f>
        <v>21.360606060606056</v>
      </c>
      <c r="P12" s="3">
        <f>SUM(M$5:M12)</f>
        <v>23.747855530474041</v>
      </c>
      <c r="Q12" s="24">
        <f t="shared" si="6"/>
        <v>22.337713317884397</v>
      </c>
      <c r="R12" s="3">
        <f t="shared" si="7"/>
        <v>1.2511512547399457</v>
      </c>
    </row>
    <row r="13" spans="1:38" x14ac:dyDescent="0.2">
      <c r="A13" s="6">
        <v>10</v>
      </c>
      <c r="B13" s="3">
        <v>70</v>
      </c>
      <c r="C13" s="20">
        <v>4100000</v>
      </c>
      <c r="D13" s="21">
        <v>6450000</v>
      </c>
      <c r="E13" s="22">
        <v>5450000</v>
      </c>
      <c r="F13" s="6">
        <f t="shared" si="2"/>
        <v>9.5906432748538009E-2</v>
      </c>
      <c r="G13">
        <f t="shared" si="0"/>
        <v>0.12027972027972028</v>
      </c>
      <c r="H13" s="3">
        <f t="shared" si="0"/>
        <v>9.8419864559819409E-2</v>
      </c>
      <c r="I13" s="24">
        <f t="shared" si="3"/>
        <v>0.10486867252935923</v>
      </c>
      <c r="J13" s="3">
        <f t="shared" si="4"/>
        <v>1.3405395534650187E-2</v>
      </c>
      <c r="K13">
        <f t="shared" si="5"/>
        <v>1.7684210526315791</v>
      </c>
      <c r="L13">
        <f t="shared" si="1"/>
        <v>1.8927738927738929</v>
      </c>
      <c r="M13" s="3">
        <f t="shared" si="1"/>
        <v>1.8835214446952593</v>
      </c>
      <c r="N13">
        <f>SUM(K$5:K13)</f>
        <v>23.673099415204675</v>
      </c>
      <c r="O13">
        <f>SUM(L$5:L13)</f>
        <v>23.253379953379948</v>
      </c>
      <c r="P13" s="3">
        <f>SUM(M$5:M13)</f>
        <v>25.631376975169299</v>
      </c>
      <c r="Q13" s="24">
        <f t="shared" si="6"/>
        <v>24.185952114584641</v>
      </c>
      <c r="R13" s="3">
        <f t="shared" si="7"/>
        <v>1.2692442150176397</v>
      </c>
    </row>
    <row r="14" spans="1:38" x14ac:dyDescent="0.2">
      <c r="A14" s="6">
        <v>12</v>
      </c>
      <c r="B14" s="3">
        <v>84</v>
      </c>
      <c r="C14" s="20">
        <v>3320000</v>
      </c>
      <c r="D14" s="21">
        <v>4950000</v>
      </c>
      <c r="E14" s="22">
        <v>3975000</v>
      </c>
      <c r="F14" s="6">
        <f t="shared" si="2"/>
        <v>7.7660818713450291E-2</v>
      </c>
      <c r="G14">
        <f t="shared" si="0"/>
        <v>9.2307692307692313E-2</v>
      </c>
      <c r="H14" s="3">
        <f t="shared" si="0"/>
        <v>7.1783295711060943E-2</v>
      </c>
      <c r="I14" s="24">
        <f t="shared" si="3"/>
        <v>8.0583935577401178E-2</v>
      </c>
      <c r="J14" s="3">
        <f t="shared" si="4"/>
        <v>1.0569823700714695E-2</v>
      </c>
      <c r="K14">
        <f t="shared" si="5"/>
        <v>1.2149707602339181</v>
      </c>
      <c r="L14">
        <f t="shared" si="1"/>
        <v>1.4881118881118882</v>
      </c>
      <c r="M14" s="3">
        <f t="shared" si="1"/>
        <v>1.1914221218961623</v>
      </c>
      <c r="N14">
        <f>SUM(K$5:K14)</f>
        <v>24.888070175438592</v>
      </c>
      <c r="O14">
        <f>SUM(L$5:L14)</f>
        <v>24.741491841491836</v>
      </c>
      <c r="P14" s="3">
        <f>SUM(M$5:M14)</f>
        <v>26.822799097065463</v>
      </c>
      <c r="Q14" s="24">
        <f t="shared" si="6"/>
        <v>25.484120371331965</v>
      </c>
      <c r="R14" s="3">
        <f t="shared" si="7"/>
        <v>1.1616440289711174</v>
      </c>
    </row>
    <row r="15" spans="1:38" x14ac:dyDescent="0.2">
      <c r="A15" s="6">
        <v>14</v>
      </c>
      <c r="B15" s="3">
        <v>98</v>
      </c>
      <c r="C15" s="20">
        <v>2222500</v>
      </c>
      <c r="D15" s="21">
        <v>2775000</v>
      </c>
      <c r="E15" s="22">
        <v>2007500</v>
      </c>
      <c r="F15" s="6">
        <f t="shared" si="2"/>
        <v>5.198830409356725E-2</v>
      </c>
      <c r="G15">
        <f t="shared" si="0"/>
        <v>5.1748251748251747E-2</v>
      </c>
      <c r="H15" s="3">
        <f t="shared" si="0"/>
        <v>3.6252821670428891E-2</v>
      </c>
      <c r="I15" s="24">
        <f t="shared" si="3"/>
        <v>4.6663125837415963E-2</v>
      </c>
      <c r="J15" s="3">
        <f t="shared" si="4"/>
        <v>9.0163867995452975E-3</v>
      </c>
      <c r="K15">
        <f t="shared" si="5"/>
        <v>0.90754385964912276</v>
      </c>
      <c r="L15">
        <f t="shared" si="1"/>
        <v>1.0083916083916085</v>
      </c>
      <c r="M15" s="3">
        <f t="shared" si="1"/>
        <v>0.75625282167042873</v>
      </c>
      <c r="N15">
        <f>SUM(K$5:K15)</f>
        <v>25.795614035087716</v>
      </c>
      <c r="O15">
        <f>SUM(L$5:L15)</f>
        <v>25.749883449883445</v>
      </c>
      <c r="P15" s="3">
        <f>SUM(M$5:M15)</f>
        <v>27.579051918735892</v>
      </c>
      <c r="Q15" s="24">
        <f t="shared" si="6"/>
        <v>26.374849801235683</v>
      </c>
      <c r="R15" s="3">
        <f t="shared" si="7"/>
        <v>1.0431202598213543</v>
      </c>
    </row>
    <row r="16" spans="1:38" x14ac:dyDescent="0.2">
      <c r="A16" s="6">
        <v>16</v>
      </c>
      <c r="B16" s="3">
        <v>112</v>
      </c>
      <c r="C16" s="20">
        <v>1937500</v>
      </c>
      <c r="D16" s="21">
        <v>2590000</v>
      </c>
      <c r="E16" s="22">
        <v>1997500</v>
      </c>
      <c r="F16" s="6">
        <f t="shared" si="2"/>
        <v>4.5321637426900582E-2</v>
      </c>
      <c r="G16">
        <f t="shared" si="0"/>
        <v>4.8298368298368297E-2</v>
      </c>
      <c r="H16" s="3">
        <f t="shared" si="0"/>
        <v>3.6072234762979681E-2</v>
      </c>
      <c r="I16" s="24">
        <f t="shared" si="3"/>
        <v>4.3230746829416189E-2</v>
      </c>
      <c r="J16" s="3">
        <f t="shared" si="4"/>
        <v>6.3756139252839818E-3</v>
      </c>
      <c r="K16">
        <f t="shared" si="5"/>
        <v>0.68116959064327487</v>
      </c>
      <c r="L16">
        <f t="shared" si="1"/>
        <v>0.70032634032634034</v>
      </c>
      <c r="M16" s="3">
        <f t="shared" si="1"/>
        <v>0.50627539503385999</v>
      </c>
      <c r="N16">
        <f>SUM(K$5:K16)</f>
        <v>26.476783625730992</v>
      </c>
      <c r="O16">
        <f>SUM(L$5:L16)</f>
        <v>26.450209790209787</v>
      </c>
      <c r="P16" s="3">
        <f>SUM(M$5:M16)</f>
        <v>28.085327313769753</v>
      </c>
      <c r="Q16" s="24">
        <f t="shared" si="6"/>
        <v>27.004106909903509</v>
      </c>
      <c r="R16" s="3">
        <f t="shared" si="7"/>
        <v>0.93645860212082377</v>
      </c>
    </row>
    <row r="17" spans="1:18" x14ac:dyDescent="0.2">
      <c r="A17" s="6">
        <v>18</v>
      </c>
      <c r="B17" s="3">
        <v>126</v>
      </c>
      <c r="C17" s="20">
        <v>1955000</v>
      </c>
      <c r="D17" s="21">
        <v>1665000</v>
      </c>
      <c r="E17" s="22">
        <v>1260000</v>
      </c>
      <c r="F17" s="6">
        <f t="shared" si="2"/>
        <v>4.5730994152046782E-2</v>
      </c>
      <c r="G17">
        <f t="shared" si="0"/>
        <v>3.104895104895105E-2</v>
      </c>
      <c r="H17" s="3">
        <f t="shared" si="0"/>
        <v>2.2753950338600452E-2</v>
      </c>
      <c r="I17" s="24">
        <f t="shared" si="3"/>
        <v>3.3177965179866091E-2</v>
      </c>
      <c r="J17" s="3">
        <f t="shared" si="4"/>
        <v>1.1635534430290913E-2</v>
      </c>
      <c r="K17">
        <f t="shared" si="5"/>
        <v>0.63736842105263147</v>
      </c>
      <c r="L17">
        <f t="shared" si="1"/>
        <v>0.5554312354312354</v>
      </c>
      <c r="M17" s="3">
        <f t="shared" si="1"/>
        <v>0.41178329571106098</v>
      </c>
      <c r="N17">
        <f>SUM(K$5:K17)</f>
        <v>27.114152046783623</v>
      </c>
      <c r="O17">
        <f>SUM(L$5:L17)</f>
        <v>27.005641025641022</v>
      </c>
      <c r="P17" s="3">
        <f>SUM(M$5:M17)</f>
        <v>28.497110609480814</v>
      </c>
      <c r="Q17" s="24">
        <f t="shared" si="6"/>
        <v>27.538967893968486</v>
      </c>
      <c r="R17" s="3">
        <f t="shared" si="7"/>
        <v>0.83154780854401555</v>
      </c>
    </row>
    <row r="18" spans="1:18" x14ac:dyDescent="0.2">
      <c r="A18" s="6">
        <v>21</v>
      </c>
      <c r="B18" s="3">
        <v>147</v>
      </c>
      <c r="C18" s="20">
        <v>1770000</v>
      </c>
      <c r="D18" s="21">
        <v>1265000</v>
      </c>
      <c r="E18" s="22">
        <v>1107500</v>
      </c>
      <c r="F18" s="6">
        <f t="shared" si="2"/>
        <v>4.1403508771929824E-2</v>
      </c>
      <c r="G18">
        <f t="shared" si="0"/>
        <v>2.3589743589743591E-2</v>
      </c>
      <c r="H18" s="3">
        <f t="shared" si="0"/>
        <v>0.02</v>
      </c>
      <c r="I18" s="24">
        <f t="shared" si="3"/>
        <v>2.8331084120557806E-2</v>
      </c>
      <c r="J18" s="3">
        <f t="shared" si="4"/>
        <v>1.146245084872234E-2</v>
      </c>
      <c r="K18">
        <f t="shared" si="5"/>
        <v>0.91491228070175434</v>
      </c>
      <c r="L18">
        <f t="shared" si="1"/>
        <v>0.57370629370629378</v>
      </c>
      <c r="M18" s="3">
        <f t="shared" si="1"/>
        <v>0.44891647855530475</v>
      </c>
      <c r="N18">
        <f>SUM(K$5:K18)</f>
        <v>28.029064327485376</v>
      </c>
      <c r="O18">
        <f>SUM(L$5:L18)</f>
        <v>27.579347319347317</v>
      </c>
      <c r="P18" s="3">
        <f>SUM(M$5:M18)</f>
        <v>28.946027088036118</v>
      </c>
      <c r="Q18" s="24">
        <f t="shared" si="6"/>
        <v>28.184812911622938</v>
      </c>
      <c r="R18" s="3">
        <f t="shared" si="7"/>
        <v>0.69652466835817084</v>
      </c>
    </row>
    <row r="19" spans="1:18" x14ac:dyDescent="0.2">
      <c r="A19" s="6">
        <v>24</v>
      </c>
      <c r="B19" s="3">
        <v>168</v>
      </c>
      <c r="C19" s="20">
        <v>1230000</v>
      </c>
      <c r="D19" s="21">
        <v>2167500</v>
      </c>
      <c r="E19" s="22">
        <v>972500</v>
      </c>
      <c r="F19" s="6">
        <f t="shared" si="2"/>
        <v>2.8771929824561403E-2</v>
      </c>
      <c r="G19">
        <f t="shared" si="0"/>
        <v>4.0419580419580423E-2</v>
      </c>
      <c r="H19" s="3">
        <f t="shared" si="0"/>
        <v>1.7562076749435666E-2</v>
      </c>
      <c r="I19" s="24">
        <f t="shared" si="3"/>
        <v>2.8917862331192496E-2</v>
      </c>
      <c r="J19" s="3">
        <f t="shared" si="4"/>
        <v>1.1429450587409655E-2</v>
      </c>
      <c r="K19">
        <f t="shared" si="5"/>
        <v>0.73684210526315785</v>
      </c>
      <c r="L19">
        <f t="shared" si="1"/>
        <v>0.67209790209790221</v>
      </c>
      <c r="M19" s="3">
        <f t="shared" si="1"/>
        <v>0.39440180586907447</v>
      </c>
      <c r="N19">
        <f>SUM(K$5:K19)</f>
        <v>28.765906432748533</v>
      </c>
      <c r="O19">
        <f>SUM(L$5:L19)</f>
        <v>28.25144522144522</v>
      </c>
      <c r="P19" s="3">
        <f>SUM(M$5:M19)</f>
        <v>29.340428893905191</v>
      </c>
      <c r="Q19" s="24">
        <f t="shared" si="6"/>
        <v>28.785926849366316</v>
      </c>
      <c r="R19" s="3">
        <f t="shared" si="7"/>
        <v>0.54476781525000495</v>
      </c>
    </row>
    <row r="20" spans="1:18" x14ac:dyDescent="0.2">
      <c r="A20" s="6">
        <v>28.5</v>
      </c>
      <c r="B20" s="3">
        <v>199</v>
      </c>
      <c r="C20" s="20">
        <v>480000</v>
      </c>
      <c r="D20" s="21">
        <v>1145000</v>
      </c>
      <c r="E20" s="22">
        <v>350000</v>
      </c>
      <c r="F20" s="6">
        <f t="shared" si="2"/>
        <v>1.1228070175438596E-2</v>
      </c>
      <c r="G20">
        <f t="shared" si="2"/>
        <v>2.1351981351981353E-2</v>
      </c>
      <c r="H20" s="3">
        <f t="shared" si="2"/>
        <v>6.3205417607223478E-3</v>
      </c>
      <c r="I20" s="24">
        <f t="shared" si="3"/>
        <v>1.2966864429380763E-2</v>
      </c>
      <c r="J20" s="3">
        <f t="shared" si="4"/>
        <v>7.6650895715297375E-3</v>
      </c>
      <c r="K20">
        <f t="shared" si="5"/>
        <v>0.62</v>
      </c>
      <c r="L20">
        <f t="shared" si="1"/>
        <v>0.95745920745920754</v>
      </c>
      <c r="M20" s="3">
        <f t="shared" si="1"/>
        <v>0.37018058690744921</v>
      </c>
      <c r="N20">
        <f>SUM(K$5:K20)</f>
        <v>29.385906432748534</v>
      </c>
      <c r="O20">
        <f>SUM(L$5:L20)</f>
        <v>29.208904428904429</v>
      </c>
      <c r="P20" s="3">
        <f>SUM(M$5:M20)</f>
        <v>29.710609480812639</v>
      </c>
      <c r="Q20" s="24">
        <f t="shared" si="6"/>
        <v>29.4351401141552</v>
      </c>
      <c r="R20" s="3">
        <f t="shared" si="7"/>
        <v>0.25445030225211934</v>
      </c>
    </row>
    <row r="21" spans="1:18" x14ac:dyDescent="0.2">
      <c r="A21" s="6">
        <v>32</v>
      </c>
      <c r="B21" s="3">
        <v>224</v>
      </c>
      <c r="C21" s="20">
        <v>287500</v>
      </c>
      <c r="D21" s="21">
        <v>577500</v>
      </c>
      <c r="E21" s="22">
        <v>117750</v>
      </c>
      <c r="F21" s="6">
        <f t="shared" si="2"/>
        <v>6.7251461988304092E-3</v>
      </c>
      <c r="G21">
        <f t="shared" si="2"/>
        <v>1.0769230769230769E-2</v>
      </c>
      <c r="H21" s="3">
        <f t="shared" si="2"/>
        <v>2.1264108352144471E-3</v>
      </c>
      <c r="I21" s="24">
        <f t="shared" si="3"/>
        <v>6.5402626010918757E-3</v>
      </c>
      <c r="J21" s="3">
        <f t="shared" si="4"/>
        <v>4.3243751642858212E-3</v>
      </c>
      <c r="K21">
        <f t="shared" si="5"/>
        <v>0.22441520467836257</v>
      </c>
      <c r="L21">
        <f t="shared" si="5"/>
        <v>0.40151515151515149</v>
      </c>
      <c r="M21" s="3">
        <f t="shared" si="5"/>
        <v>0.10558690744920994</v>
      </c>
      <c r="N21">
        <f>SUM(K$5:K21)</f>
        <v>29.610321637426896</v>
      </c>
      <c r="O21">
        <f>SUM(L$5:L21)</f>
        <v>29.610419580419581</v>
      </c>
      <c r="P21" s="3">
        <f>SUM(M$5:M21)</f>
        <v>29.816196388261851</v>
      </c>
      <c r="Q21" s="24">
        <f t="shared" si="6"/>
        <v>29.678979202036107</v>
      </c>
      <c r="R21" s="3">
        <f t="shared" si="7"/>
        <v>0.1188335791979263</v>
      </c>
    </row>
    <row r="22" spans="1:18" x14ac:dyDescent="0.2">
      <c r="A22" s="6">
        <v>38.5</v>
      </c>
      <c r="B22" s="3">
        <v>269</v>
      </c>
      <c r="C22" s="20">
        <v>31000</v>
      </c>
      <c r="D22" s="21">
        <v>75750</v>
      </c>
      <c r="E22" s="22">
        <v>10750</v>
      </c>
      <c r="F22" s="6">
        <f t="shared" ref="F22:H24" si="8">C22/C$4</f>
        <v>7.2514619883040936E-4</v>
      </c>
      <c r="G22">
        <f t="shared" si="8"/>
        <v>1.4125874125874127E-3</v>
      </c>
      <c r="H22" s="3">
        <f t="shared" si="8"/>
        <v>1.9413092550790066E-4</v>
      </c>
      <c r="I22" s="24">
        <f t="shared" si="3"/>
        <v>7.7728817897524088E-4</v>
      </c>
      <c r="J22" s="3">
        <f t="shared" si="4"/>
        <v>6.1089945350818915E-4</v>
      </c>
      <c r="K22">
        <f t="shared" ref="K22:M24" si="9">((F21+F22)/2)*($B22-$B21)</f>
        <v>0.16763157894736841</v>
      </c>
      <c r="L22">
        <f t="shared" si="9"/>
        <v>0.27409090909090905</v>
      </c>
      <c r="M22" s="3">
        <f t="shared" si="9"/>
        <v>5.2212189616252826E-2</v>
      </c>
      <c r="N22">
        <f>SUM(K$5:K22)</f>
        <v>29.777953216374264</v>
      </c>
      <c r="O22">
        <f>SUM(L$5:L22)</f>
        <v>29.88451048951049</v>
      </c>
      <c r="P22" s="3">
        <f>SUM(M$5:M22)</f>
        <v>29.868408577878103</v>
      </c>
      <c r="Q22" s="24">
        <f t="shared" si="6"/>
        <v>29.843624094587621</v>
      </c>
      <c r="R22" s="3">
        <f t="shared" si="7"/>
        <v>5.7439673341160645E-2</v>
      </c>
    </row>
    <row r="23" spans="1:18" x14ac:dyDescent="0.2">
      <c r="A23" s="6">
        <v>43</v>
      </c>
      <c r="B23" s="3">
        <v>301</v>
      </c>
      <c r="C23" s="20">
        <v>12900</v>
      </c>
      <c r="D23" s="21">
        <v>24750</v>
      </c>
      <c r="E23" s="22">
        <v>2465</v>
      </c>
      <c r="F23" s="6">
        <f t="shared" si="8"/>
        <v>3.0175438596491226E-4</v>
      </c>
      <c r="G23">
        <f t="shared" si="8"/>
        <v>4.6153846153846153E-4</v>
      </c>
      <c r="H23" s="3">
        <f t="shared" si="8"/>
        <v>4.4514672686230247E-5</v>
      </c>
      <c r="I23" s="24">
        <f t="shared" si="3"/>
        <v>2.6926917339653464E-4</v>
      </c>
      <c r="J23" s="3">
        <f t="shared" si="4"/>
        <v>2.1040122835638841E-4</v>
      </c>
      <c r="K23">
        <f t="shared" si="9"/>
        <v>1.6430409356725146E-2</v>
      </c>
      <c r="L23">
        <f t="shared" si="9"/>
        <v>2.9986013986013988E-2</v>
      </c>
      <c r="M23" s="3">
        <f t="shared" si="9"/>
        <v>3.8183295711060944E-3</v>
      </c>
      <c r="N23">
        <f>SUM(K$5:K23)</f>
        <v>29.79438362573099</v>
      </c>
      <c r="O23">
        <f>SUM(L$5:L23)</f>
        <v>29.914496503496505</v>
      </c>
      <c r="P23" s="3">
        <f>SUM(M$5:M23)</f>
        <v>29.87222690744921</v>
      </c>
      <c r="Q23" s="24">
        <f t="shared" si="6"/>
        <v>29.860369012225572</v>
      </c>
      <c r="R23" s="3">
        <f t="shared" si="7"/>
        <v>6.0928097874703872E-2</v>
      </c>
    </row>
    <row r="24" spans="1:18" x14ac:dyDescent="0.2">
      <c r="A24" s="6">
        <v>51</v>
      </c>
      <c r="B24" s="3">
        <v>357</v>
      </c>
      <c r="C24" s="20">
        <v>575</v>
      </c>
      <c r="D24" s="21">
        <v>9625</v>
      </c>
      <c r="E24" s="22">
        <v>20</v>
      </c>
      <c r="F24" s="6">
        <f t="shared" si="8"/>
        <v>1.3450292397660819E-5</v>
      </c>
      <c r="G24">
        <f t="shared" si="8"/>
        <v>1.794871794871795E-4</v>
      </c>
      <c r="H24" s="3">
        <f t="shared" si="8"/>
        <v>3.6117381489841986E-7</v>
      </c>
      <c r="I24" s="24">
        <f t="shared" si="3"/>
        <v>6.4432881899912915E-5</v>
      </c>
      <c r="J24" s="3">
        <f t="shared" si="4"/>
        <v>9.9854643363705812E-5</v>
      </c>
      <c r="K24">
        <f t="shared" si="9"/>
        <v>8.8257309941520458E-3</v>
      </c>
      <c r="L24">
        <f t="shared" si="9"/>
        <v>1.7948717948717947E-2</v>
      </c>
      <c r="M24" s="3">
        <f t="shared" si="9"/>
        <v>1.2565237020316026E-3</v>
      </c>
      <c r="N24">
        <f>SUM(K$5:K24)</f>
        <v>29.803209356725141</v>
      </c>
      <c r="O24">
        <f>SUM(L$5:L24)</f>
        <v>29.932445221445224</v>
      </c>
      <c r="P24" s="3">
        <f>SUM(M$5:M24)</f>
        <v>29.873483431151243</v>
      </c>
      <c r="Q24" s="24">
        <f t="shared" si="6"/>
        <v>29.869712669773872</v>
      </c>
      <c r="R24" s="3">
        <f t="shared" si="7"/>
        <v>6.4700395389137702E-2</v>
      </c>
    </row>
  </sheetData>
  <mergeCells count="5">
    <mergeCell ref="C2:E2"/>
    <mergeCell ref="K2:M2"/>
    <mergeCell ref="N2:R2"/>
    <mergeCell ref="A1:R1"/>
    <mergeCell ref="F2:J2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BBCB2-5EC1-D943-9AC9-6D5FC8BC33FA}">
  <sheetPr>
    <tabColor rgb="FF0070C0"/>
  </sheetPr>
  <dimension ref="A1:R32"/>
  <sheetViews>
    <sheetView workbookViewId="0">
      <selection sqref="A1:R32"/>
    </sheetView>
  </sheetViews>
  <sheetFormatPr baseColWidth="10" defaultRowHeight="16" x14ac:dyDescent="0.2"/>
  <cols>
    <col min="1" max="1" width="12.1640625" bestFit="1" customWidth="1"/>
  </cols>
  <sheetData>
    <row r="1" spans="1:18" ht="27" x14ac:dyDescent="0.35">
      <c r="A1" s="92" t="s">
        <v>25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4"/>
    </row>
    <row r="2" spans="1:18" s="18" customFormat="1" x14ac:dyDescent="0.2">
      <c r="A2" s="25"/>
      <c r="B2" s="19"/>
      <c r="C2" s="80" t="s">
        <v>7</v>
      </c>
      <c r="D2" s="81"/>
      <c r="E2" s="82"/>
      <c r="F2" s="80" t="s">
        <v>8</v>
      </c>
      <c r="G2" s="81"/>
      <c r="H2" s="81"/>
      <c r="I2" s="81"/>
      <c r="J2" s="82"/>
      <c r="K2" s="80" t="s">
        <v>20</v>
      </c>
      <c r="L2" s="81"/>
      <c r="M2" s="82"/>
      <c r="N2" s="80" t="s">
        <v>21</v>
      </c>
      <c r="O2" s="81"/>
      <c r="P2" s="81"/>
      <c r="Q2" s="81"/>
      <c r="R2" s="82"/>
    </row>
    <row r="3" spans="1:18" ht="17" thickBot="1" x14ac:dyDescent="0.25">
      <c r="A3" s="5" t="s">
        <v>5</v>
      </c>
      <c r="B3" s="4" t="s">
        <v>6</v>
      </c>
      <c r="C3" s="5" t="s">
        <v>2</v>
      </c>
      <c r="D3" s="2" t="s">
        <v>3</v>
      </c>
      <c r="E3" s="4" t="s">
        <v>4</v>
      </c>
      <c r="F3" s="5" t="s">
        <v>2</v>
      </c>
      <c r="G3" s="2" t="s">
        <v>3</v>
      </c>
      <c r="H3" s="4" t="s">
        <v>4</v>
      </c>
      <c r="I3" s="23" t="s">
        <v>9</v>
      </c>
      <c r="J3" s="4" t="s">
        <v>10</v>
      </c>
      <c r="K3" s="5" t="s">
        <v>2</v>
      </c>
      <c r="L3" s="2" t="s">
        <v>3</v>
      </c>
      <c r="M3" s="4" t="s">
        <v>4</v>
      </c>
      <c r="N3" s="2" t="s">
        <v>2</v>
      </c>
      <c r="O3" s="2" t="s">
        <v>3</v>
      </c>
      <c r="P3" s="4" t="s">
        <v>4</v>
      </c>
      <c r="Q3" s="23" t="s">
        <v>9</v>
      </c>
      <c r="R3" s="4" t="s">
        <v>10</v>
      </c>
    </row>
    <row r="4" spans="1:18" ht="17" thickTop="1" x14ac:dyDescent="0.2">
      <c r="A4" s="6">
        <v>0</v>
      </c>
      <c r="B4" s="3">
        <v>0</v>
      </c>
      <c r="C4" s="6">
        <v>42750000</v>
      </c>
      <c r="D4">
        <v>53625000</v>
      </c>
      <c r="E4" s="3">
        <v>55375000</v>
      </c>
      <c r="F4" s="6">
        <f>C4/C$4</f>
        <v>1</v>
      </c>
      <c r="G4">
        <f t="shared" ref="G4:H19" si="0">D4/D$4</f>
        <v>1</v>
      </c>
      <c r="H4" s="3">
        <f t="shared" si="0"/>
        <v>1</v>
      </c>
      <c r="I4" s="24">
        <f>AVERAGE(F4:H4)</f>
        <v>1</v>
      </c>
      <c r="J4" s="3">
        <f>STDEV(F4:H4)</f>
        <v>0</v>
      </c>
      <c r="M4" s="3"/>
      <c r="P4" s="3"/>
      <c r="Q4" s="24"/>
      <c r="R4" s="3"/>
    </row>
    <row r="5" spans="1:18" x14ac:dyDescent="0.2">
      <c r="A5" s="6">
        <v>1</v>
      </c>
      <c r="B5" s="3">
        <v>7</v>
      </c>
      <c r="C5" s="20">
        <v>37249999.999999993</v>
      </c>
      <c r="D5" s="21">
        <v>44750000</v>
      </c>
      <c r="E5" s="22">
        <v>44500000</v>
      </c>
      <c r="F5" s="6">
        <f>C5/C$4</f>
        <v>0.87134502923976587</v>
      </c>
      <c r="G5">
        <f t="shared" si="0"/>
        <v>0.83449883449883455</v>
      </c>
      <c r="H5" s="3">
        <f t="shared" si="0"/>
        <v>0.80361173814898423</v>
      </c>
      <c r="I5" s="24">
        <f>AVERAGE(F5:H5)</f>
        <v>0.83648520062919485</v>
      </c>
      <c r="J5" s="3">
        <f>STDEV(F5:H5)</f>
        <v>3.3910306962633377E-2</v>
      </c>
      <c r="K5">
        <f>((F4+F5)/2)*($B5-$B4)</f>
        <v>6.5497076023391809</v>
      </c>
      <c r="L5">
        <f t="shared" ref="L5:M20" si="1">((G4+G5)/2)*($B5-$B4)</f>
        <v>6.4207459207459205</v>
      </c>
      <c r="M5" s="3">
        <f t="shared" si="1"/>
        <v>6.312641083521445</v>
      </c>
      <c r="N5">
        <f>SUM(K$5:K5)</f>
        <v>6.5497076023391809</v>
      </c>
      <c r="O5">
        <f>SUM(L$5:L5)</f>
        <v>6.4207459207459205</v>
      </c>
      <c r="P5" s="3">
        <f>SUM(M$5:M5)</f>
        <v>6.312641083521445</v>
      </c>
      <c r="Q5" s="24">
        <f>AVERAGE(N5:P5)</f>
        <v>6.4276982022021825</v>
      </c>
      <c r="R5" s="3">
        <f>STDEV(N5:P5)</f>
        <v>0.11868607436921691</v>
      </c>
    </row>
    <row r="6" spans="1:18" x14ac:dyDescent="0.2">
      <c r="A6" s="6">
        <v>2</v>
      </c>
      <c r="B6" s="3">
        <v>14</v>
      </c>
      <c r="C6" s="20">
        <v>39500000</v>
      </c>
      <c r="D6" s="21">
        <v>41500000</v>
      </c>
      <c r="E6" s="22">
        <v>44000000</v>
      </c>
      <c r="F6" s="6">
        <f t="shared" ref="F6:H21" si="2">C6/C$4</f>
        <v>0.92397660818713445</v>
      </c>
      <c r="G6">
        <f t="shared" si="0"/>
        <v>0.77389277389277389</v>
      </c>
      <c r="H6" s="3">
        <f t="shared" si="0"/>
        <v>0.79458239277652365</v>
      </c>
      <c r="I6" s="24">
        <f t="shared" ref="I6:I32" si="3">AVERAGE(F6:H6)</f>
        <v>0.83081725828547748</v>
      </c>
      <c r="J6" s="3">
        <f t="shared" ref="J6:J32" si="4">STDEV(F6:H6)</f>
        <v>8.1338880235489103E-2</v>
      </c>
      <c r="K6">
        <f t="shared" ref="K6:M21" si="5">((F5+F6)/2)*($B6-$B5)</f>
        <v>6.2836257309941512</v>
      </c>
      <c r="L6">
        <f t="shared" si="1"/>
        <v>5.6293706293706292</v>
      </c>
      <c r="M6" s="3">
        <f t="shared" si="1"/>
        <v>5.5936794582392775</v>
      </c>
      <c r="N6">
        <f>SUM(K$5:K6)</f>
        <v>12.833333333333332</v>
      </c>
      <c r="O6">
        <f>SUM(L$5:L6)</f>
        <v>12.050116550116549</v>
      </c>
      <c r="P6" s="3">
        <f>SUM(M$5:M6)</f>
        <v>11.906320541760723</v>
      </c>
      <c r="Q6" s="24">
        <f t="shared" ref="Q6:Q32" si="6">AVERAGE(N6:P6)</f>
        <v>12.263256808403534</v>
      </c>
      <c r="R6" s="3">
        <f t="shared" ref="R6:R32" si="7">STDEV(N6:P6)</f>
        <v>0.49890856498139302</v>
      </c>
    </row>
    <row r="7" spans="1:18" x14ac:dyDescent="0.2">
      <c r="A7" s="6">
        <v>3</v>
      </c>
      <c r="B7" s="3">
        <v>21</v>
      </c>
      <c r="C7" s="20">
        <v>33749999.999999993</v>
      </c>
      <c r="D7" s="21">
        <v>31749999.999999996</v>
      </c>
      <c r="E7" s="22">
        <v>41000000</v>
      </c>
      <c r="F7" s="6">
        <f t="shared" si="2"/>
        <v>0.78947368421052611</v>
      </c>
      <c r="G7">
        <f t="shared" si="0"/>
        <v>0.59207459207459201</v>
      </c>
      <c r="H7" s="3">
        <f t="shared" si="0"/>
        <v>0.7404063205417607</v>
      </c>
      <c r="I7" s="24">
        <f t="shared" si="3"/>
        <v>0.70731819894229286</v>
      </c>
      <c r="J7" s="3">
        <f t="shared" si="4"/>
        <v>0.10277508568353878</v>
      </c>
      <c r="K7">
        <f t="shared" si="5"/>
        <v>5.9970760233918128</v>
      </c>
      <c r="L7">
        <f t="shared" si="1"/>
        <v>4.7808857808857805</v>
      </c>
      <c r="M7" s="3">
        <f t="shared" si="1"/>
        <v>5.3724604966139946</v>
      </c>
      <c r="N7">
        <f>SUM(K$5:K7)</f>
        <v>18.830409356725145</v>
      </c>
      <c r="O7">
        <f>SUM(L$5:L7)</f>
        <v>16.831002331002331</v>
      </c>
      <c r="P7" s="3">
        <f>SUM(M$5:M7)</f>
        <v>17.278781038374717</v>
      </c>
      <c r="Q7" s="24">
        <f t="shared" si="6"/>
        <v>17.646730908700732</v>
      </c>
      <c r="R7" s="3">
        <f t="shared" si="7"/>
        <v>1.0492604271257613</v>
      </c>
    </row>
    <row r="8" spans="1:18" x14ac:dyDescent="0.2">
      <c r="A8" s="6">
        <v>4</v>
      </c>
      <c r="B8" s="3">
        <v>28</v>
      </c>
      <c r="C8" s="20">
        <v>36499999.999999993</v>
      </c>
      <c r="D8" s="21">
        <v>37749999.999999993</v>
      </c>
      <c r="E8" s="22">
        <v>37249999.999999993</v>
      </c>
      <c r="F8" s="6">
        <f t="shared" si="2"/>
        <v>0.85380116959064312</v>
      </c>
      <c r="G8">
        <f t="shared" si="0"/>
        <v>0.70396270396270377</v>
      </c>
      <c r="H8" s="3">
        <f t="shared" si="0"/>
        <v>0.67268623024830687</v>
      </c>
      <c r="I8" s="24">
        <f t="shared" si="3"/>
        <v>0.74348336793388459</v>
      </c>
      <c r="J8" s="3">
        <f t="shared" si="4"/>
        <v>9.6809438970519954E-2</v>
      </c>
      <c r="K8">
        <f t="shared" si="5"/>
        <v>5.7514619883040918</v>
      </c>
      <c r="L8">
        <f t="shared" si="1"/>
        <v>4.5361305361305346</v>
      </c>
      <c r="M8" s="3">
        <f t="shared" si="1"/>
        <v>4.945823927765236</v>
      </c>
      <c r="N8">
        <f>SUM(K$5:K8)</f>
        <v>24.581871345029235</v>
      </c>
      <c r="O8">
        <f>SUM(L$5:L8)</f>
        <v>21.367132867132867</v>
      </c>
      <c r="P8" s="3">
        <f>SUM(M$5:M8)</f>
        <v>22.224604966139953</v>
      </c>
      <c r="Q8" s="24">
        <f t="shared" si="6"/>
        <v>22.724536392767352</v>
      </c>
      <c r="R8" s="3">
        <f t="shared" si="7"/>
        <v>1.6646574553986009</v>
      </c>
    </row>
    <row r="9" spans="1:18" x14ac:dyDescent="0.2">
      <c r="A9" s="6">
        <v>5</v>
      </c>
      <c r="B9" s="3">
        <v>35</v>
      </c>
      <c r="C9" s="20">
        <v>28250000</v>
      </c>
      <c r="D9" s="21">
        <v>36499999.999999993</v>
      </c>
      <c r="E9" s="22">
        <v>40750000</v>
      </c>
      <c r="F9" s="6">
        <f t="shared" si="2"/>
        <v>0.66081871345029242</v>
      </c>
      <c r="G9">
        <f t="shared" si="0"/>
        <v>0.68065268065268048</v>
      </c>
      <c r="H9" s="3">
        <f t="shared" si="0"/>
        <v>0.73589164785553052</v>
      </c>
      <c r="I9" s="24">
        <f t="shared" si="3"/>
        <v>0.69245434731950117</v>
      </c>
      <c r="J9" s="3">
        <f t="shared" si="4"/>
        <v>3.8903031657434556E-2</v>
      </c>
      <c r="K9">
        <f t="shared" si="5"/>
        <v>5.3011695906432745</v>
      </c>
      <c r="L9">
        <f t="shared" si="1"/>
        <v>4.8461538461538449</v>
      </c>
      <c r="M9" s="3">
        <f t="shared" si="1"/>
        <v>4.9300225733634306</v>
      </c>
      <c r="N9">
        <f>SUM(K$5:K9)</f>
        <v>29.883040935672511</v>
      </c>
      <c r="O9">
        <f>SUM(L$5:L9)</f>
        <v>26.213286713286713</v>
      </c>
      <c r="P9" s="3">
        <f>SUM(M$5:M9)</f>
        <v>27.154627539503384</v>
      </c>
      <c r="Q9" s="24">
        <f t="shared" si="6"/>
        <v>27.750318396154203</v>
      </c>
      <c r="R9" s="3">
        <f t="shared" si="7"/>
        <v>1.9060193363926397</v>
      </c>
    </row>
    <row r="10" spans="1:18" x14ac:dyDescent="0.2">
      <c r="A10" s="6">
        <v>6</v>
      </c>
      <c r="B10" s="3">
        <v>42</v>
      </c>
      <c r="C10" s="20">
        <v>30750000</v>
      </c>
      <c r="D10" s="21">
        <v>35749999.999999993</v>
      </c>
      <c r="E10" s="22">
        <v>30749999.999999996</v>
      </c>
      <c r="F10" s="6">
        <f t="shared" si="2"/>
        <v>0.7192982456140351</v>
      </c>
      <c r="G10">
        <f t="shared" si="0"/>
        <v>0.66666666666666652</v>
      </c>
      <c r="H10" s="3">
        <f t="shared" si="0"/>
        <v>0.5553047404063205</v>
      </c>
      <c r="I10" s="24">
        <f t="shared" si="3"/>
        <v>0.64708988422900737</v>
      </c>
      <c r="J10" s="3">
        <f t="shared" si="4"/>
        <v>8.3731148597978908E-2</v>
      </c>
      <c r="K10">
        <f t="shared" si="5"/>
        <v>4.8304093567251467</v>
      </c>
      <c r="L10">
        <f t="shared" si="1"/>
        <v>4.7156177156177144</v>
      </c>
      <c r="M10" s="3">
        <f t="shared" si="1"/>
        <v>4.5191873589164784</v>
      </c>
      <c r="N10">
        <f>SUM(K$5:K10)</f>
        <v>34.71345029239766</v>
      </c>
      <c r="O10">
        <f>SUM(L$5:L10)</f>
        <v>30.928904428904428</v>
      </c>
      <c r="P10" s="3">
        <f>SUM(M$5:M10)</f>
        <v>31.673814898419863</v>
      </c>
      <c r="Q10" s="24">
        <f t="shared" si="6"/>
        <v>32.438723206573982</v>
      </c>
      <c r="R10" s="3">
        <f t="shared" si="7"/>
        <v>2.0048716637563944</v>
      </c>
    </row>
    <row r="11" spans="1:18" x14ac:dyDescent="0.2">
      <c r="A11" s="6">
        <v>7</v>
      </c>
      <c r="B11" s="3">
        <v>49</v>
      </c>
      <c r="C11" s="20">
        <v>27750000</v>
      </c>
      <c r="D11" s="21">
        <v>26000000</v>
      </c>
      <c r="E11" s="22">
        <v>32749999.999999996</v>
      </c>
      <c r="F11" s="6">
        <f t="shared" si="2"/>
        <v>0.64912280701754388</v>
      </c>
      <c r="G11">
        <f t="shared" si="0"/>
        <v>0.48484848484848486</v>
      </c>
      <c r="H11" s="3">
        <f t="shared" si="0"/>
        <v>0.5914221218961625</v>
      </c>
      <c r="I11" s="24">
        <f t="shared" si="3"/>
        <v>0.57513113792073034</v>
      </c>
      <c r="J11" s="3">
        <f t="shared" si="4"/>
        <v>8.3340028498866237E-2</v>
      </c>
      <c r="K11">
        <f t="shared" si="5"/>
        <v>4.7894736842105265</v>
      </c>
      <c r="L11">
        <f t="shared" si="1"/>
        <v>4.0303030303030294</v>
      </c>
      <c r="M11" s="3">
        <f t="shared" si="1"/>
        <v>4.0135440180586901</v>
      </c>
      <c r="N11">
        <f>SUM(K$5:K11)</f>
        <v>39.502923976608187</v>
      </c>
      <c r="O11">
        <f>SUM(L$5:L11)</f>
        <v>34.959207459207455</v>
      </c>
      <c r="P11" s="3">
        <f>SUM(M$5:M11)</f>
        <v>35.687358916478551</v>
      </c>
      <c r="Q11" s="24">
        <f t="shared" si="6"/>
        <v>36.716496784098069</v>
      </c>
      <c r="R11" s="3">
        <f t="shared" si="7"/>
        <v>2.4404269115364605</v>
      </c>
    </row>
    <row r="12" spans="1:18" x14ac:dyDescent="0.2">
      <c r="A12" s="6">
        <v>8</v>
      </c>
      <c r="B12" s="3">
        <v>56</v>
      </c>
      <c r="C12" s="20">
        <v>28750000</v>
      </c>
      <c r="D12" s="21">
        <v>32999999.999999993</v>
      </c>
      <c r="E12" s="22">
        <v>36249999.999999993</v>
      </c>
      <c r="F12" s="6">
        <f t="shared" si="2"/>
        <v>0.67251461988304095</v>
      </c>
      <c r="G12">
        <f t="shared" si="0"/>
        <v>0.6153846153846152</v>
      </c>
      <c r="H12" s="3">
        <f t="shared" si="0"/>
        <v>0.65462753950338592</v>
      </c>
      <c r="I12" s="24">
        <f t="shared" si="3"/>
        <v>0.64750892492368062</v>
      </c>
      <c r="J12" s="3">
        <f t="shared" si="4"/>
        <v>2.9222685685068899E-2</v>
      </c>
      <c r="K12">
        <f t="shared" si="5"/>
        <v>4.6257309941520468</v>
      </c>
      <c r="L12">
        <f t="shared" si="1"/>
        <v>3.8508158508158501</v>
      </c>
      <c r="M12" s="3">
        <f t="shared" si="1"/>
        <v>4.3611738148984198</v>
      </c>
      <c r="N12">
        <f>SUM(K$5:K12)</f>
        <v>44.128654970760238</v>
      </c>
      <c r="O12">
        <f>SUM(L$5:L12)</f>
        <v>38.810023310023304</v>
      </c>
      <c r="P12" s="3">
        <f>SUM(M$5:M12)</f>
        <v>40.048532731376973</v>
      </c>
      <c r="Q12" s="24">
        <f t="shared" si="6"/>
        <v>40.995737004053503</v>
      </c>
      <c r="R12" s="3">
        <f t="shared" si="7"/>
        <v>2.7829584323666849</v>
      </c>
    </row>
    <row r="13" spans="1:18" x14ac:dyDescent="0.2">
      <c r="A13" s="6">
        <v>10</v>
      </c>
      <c r="B13" s="3">
        <v>70</v>
      </c>
      <c r="C13" s="20">
        <v>27300000</v>
      </c>
      <c r="D13" s="21">
        <v>29175000</v>
      </c>
      <c r="E13" s="22">
        <v>33075000</v>
      </c>
      <c r="F13" s="6">
        <f t="shared" si="2"/>
        <v>0.63859649122807016</v>
      </c>
      <c r="G13">
        <f t="shared" si="0"/>
        <v>0.54405594405594404</v>
      </c>
      <c r="H13" s="3">
        <f t="shared" si="0"/>
        <v>0.59729119638826189</v>
      </c>
      <c r="I13" s="24">
        <f t="shared" si="3"/>
        <v>0.59331454389075866</v>
      </c>
      <c r="J13" s="3">
        <f t="shared" si="4"/>
        <v>4.7395559799581176E-2</v>
      </c>
      <c r="K13">
        <f t="shared" si="5"/>
        <v>9.1777777777777771</v>
      </c>
      <c r="L13">
        <f t="shared" si="1"/>
        <v>8.1160839160839142</v>
      </c>
      <c r="M13" s="3">
        <f t="shared" si="1"/>
        <v>8.7634311512415355</v>
      </c>
      <c r="N13">
        <f>SUM(K$5:K13)</f>
        <v>53.306432748538015</v>
      </c>
      <c r="O13">
        <f>SUM(L$5:L13)</f>
        <v>46.92610722610722</v>
      </c>
      <c r="P13" s="3">
        <f>SUM(M$5:M13)</f>
        <v>48.811963882618507</v>
      </c>
      <c r="Q13" s="24">
        <f t="shared" si="6"/>
        <v>49.681501285754585</v>
      </c>
      <c r="R13" s="3">
        <f t="shared" si="7"/>
        <v>3.2778361634826898</v>
      </c>
    </row>
    <row r="14" spans="1:18" x14ac:dyDescent="0.2">
      <c r="A14" s="6">
        <v>12</v>
      </c>
      <c r="B14" s="3">
        <v>84</v>
      </c>
      <c r="C14" s="20">
        <v>23825000</v>
      </c>
      <c r="D14" s="21">
        <v>24375000</v>
      </c>
      <c r="E14" s="22">
        <v>25600000</v>
      </c>
      <c r="F14" s="6">
        <f t="shared" si="2"/>
        <v>0.55730994152046787</v>
      </c>
      <c r="G14">
        <f t="shared" si="0"/>
        <v>0.45454545454545453</v>
      </c>
      <c r="H14" s="3">
        <f t="shared" si="0"/>
        <v>0.4623024830699774</v>
      </c>
      <c r="I14" s="24">
        <f t="shared" si="3"/>
        <v>0.49138595971196658</v>
      </c>
      <c r="J14" s="3">
        <f t="shared" si="4"/>
        <v>5.722343406331247E-2</v>
      </c>
      <c r="K14">
        <f t="shared" si="5"/>
        <v>8.371345029239766</v>
      </c>
      <c r="L14">
        <f t="shared" si="1"/>
        <v>6.9902097902097902</v>
      </c>
      <c r="M14" s="3">
        <f t="shared" si="1"/>
        <v>7.4171557562076744</v>
      </c>
      <c r="N14">
        <f>SUM(K$5:K14)</f>
        <v>61.677777777777777</v>
      </c>
      <c r="O14">
        <f>SUM(L$5:L14)</f>
        <v>53.916317016317009</v>
      </c>
      <c r="P14" s="3">
        <f>SUM(M$5:M14)</f>
        <v>56.229119638826184</v>
      </c>
      <c r="Q14" s="24">
        <f t="shared" si="6"/>
        <v>57.274404810973657</v>
      </c>
      <c r="R14" s="3">
        <f t="shared" si="7"/>
        <v>3.9849133122638087</v>
      </c>
    </row>
    <row r="15" spans="1:18" x14ac:dyDescent="0.2">
      <c r="A15" s="6">
        <v>14</v>
      </c>
      <c r="B15" s="3">
        <v>98</v>
      </c>
      <c r="C15" s="20">
        <v>19350000</v>
      </c>
      <c r="D15" s="21">
        <v>18350000</v>
      </c>
      <c r="E15" s="22">
        <v>25675000</v>
      </c>
      <c r="F15" s="6">
        <f t="shared" si="2"/>
        <v>0.45263157894736844</v>
      </c>
      <c r="G15">
        <f t="shared" si="0"/>
        <v>0.34219114219114222</v>
      </c>
      <c r="H15" s="3">
        <f t="shared" si="0"/>
        <v>0.4636568848758465</v>
      </c>
      <c r="I15" s="24">
        <f t="shared" si="3"/>
        <v>0.41949320200478568</v>
      </c>
      <c r="J15" s="3">
        <f t="shared" si="4"/>
        <v>6.7172134708361392E-2</v>
      </c>
      <c r="K15">
        <f t="shared" si="5"/>
        <v>7.0695906432748545</v>
      </c>
      <c r="L15">
        <f t="shared" si="1"/>
        <v>5.5771561771561764</v>
      </c>
      <c r="M15" s="3">
        <f t="shared" si="1"/>
        <v>6.4817155756207674</v>
      </c>
      <c r="N15">
        <f>SUM(K$5:K15)</f>
        <v>68.747368421052627</v>
      </c>
      <c r="O15">
        <f>SUM(L$5:L15)</f>
        <v>59.493473193473186</v>
      </c>
      <c r="P15" s="3">
        <f>SUM(M$5:M15)</f>
        <v>62.710835214446952</v>
      </c>
      <c r="Q15" s="24">
        <f t="shared" si="6"/>
        <v>63.650558942990919</v>
      </c>
      <c r="R15" s="3">
        <f t="shared" si="7"/>
        <v>4.6979734711091998</v>
      </c>
    </row>
    <row r="16" spans="1:18" x14ac:dyDescent="0.2">
      <c r="A16" s="6">
        <v>16</v>
      </c>
      <c r="B16" s="3">
        <v>112</v>
      </c>
      <c r="C16" s="20">
        <v>19050000</v>
      </c>
      <c r="D16" s="21">
        <v>20400000</v>
      </c>
      <c r="E16" s="22">
        <v>24750000</v>
      </c>
      <c r="F16" s="6">
        <f t="shared" si="2"/>
        <v>0.4456140350877193</v>
      </c>
      <c r="G16">
        <f t="shared" si="0"/>
        <v>0.38041958041958041</v>
      </c>
      <c r="H16" s="3">
        <f t="shared" si="0"/>
        <v>0.44695259593679459</v>
      </c>
      <c r="I16" s="24">
        <f t="shared" si="3"/>
        <v>0.42432873714803138</v>
      </c>
      <c r="J16" s="3">
        <f t="shared" si="4"/>
        <v>3.8032334529179597E-2</v>
      </c>
      <c r="K16">
        <f t="shared" si="5"/>
        <v>6.287719298245614</v>
      </c>
      <c r="L16">
        <f t="shared" si="1"/>
        <v>5.0582750582750577</v>
      </c>
      <c r="M16" s="3">
        <f t="shared" si="1"/>
        <v>6.374266365688487</v>
      </c>
      <c r="N16">
        <f>SUM(K$5:K16)</f>
        <v>75.035087719298247</v>
      </c>
      <c r="O16">
        <f>SUM(L$5:L16)</f>
        <v>64.551748251748251</v>
      </c>
      <c r="P16" s="3">
        <f>SUM(M$5:M16)</f>
        <v>69.085101580135444</v>
      </c>
      <c r="Q16" s="24">
        <f t="shared" si="6"/>
        <v>69.557312517060652</v>
      </c>
      <c r="R16" s="3">
        <f t="shared" si="7"/>
        <v>5.2575982135083974</v>
      </c>
    </row>
    <row r="17" spans="1:18" x14ac:dyDescent="0.2">
      <c r="A17" s="6">
        <v>18</v>
      </c>
      <c r="B17" s="3">
        <v>126</v>
      </c>
      <c r="C17" s="20">
        <v>10025000</v>
      </c>
      <c r="D17" s="21">
        <v>8050000</v>
      </c>
      <c r="E17" s="22">
        <v>11375000</v>
      </c>
      <c r="F17" s="6">
        <f t="shared" si="2"/>
        <v>0.23450292397660819</v>
      </c>
      <c r="G17">
        <f t="shared" si="0"/>
        <v>0.15011655011655012</v>
      </c>
      <c r="H17" s="3">
        <f t="shared" si="0"/>
        <v>0.2054176072234763</v>
      </c>
      <c r="I17" s="24">
        <f t="shared" si="3"/>
        <v>0.19667902710554488</v>
      </c>
      <c r="J17" s="3">
        <f t="shared" si="4"/>
        <v>4.2866503358338866E-2</v>
      </c>
      <c r="K17">
        <f t="shared" si="5"/>
        <v>4.7608187134502922</v>
      </c>
      <c r="L17">
        <f t="shared" si="1"/>
        <v>3.7137529137529133</v>
      </c>
      <c r="M17" s="3">
        <f t="shared" si="1"/>
        <v>4.5665914221218964</v>
      </c>
      <c r="N17">
        <f>SUM(K$5:K17)</f>
        <v>79.795906432748538</v>
      </c>
      <c r="O17">
        <f>SUM(L$5:L17)</f>
        <v>68.265501165501163</v>
      </c>
      <c r="P17" s="3">
        <f>SUM(M$5:M17)</f>
        <v>73.651693002257346</v>
      </c>
      <c r="Q17" s="24">
        <f t="shared" si="6"/>
        <v>73.904366866835687</v>
      </c>
      <c r="R17" s="3">
        <f t="shared" si="7"/>
        <v>5.7693539038719246</v>
      </c>
    </row>
    <row r="18" spans="1:18" x14ac:dyDescent="0.2">
      <c r="A18" s="6">
        <v>21</v>
      </c>
      <c r="B18" s="3">
        <v>147</v>
      </c>
      <c r="C18" s="20">
        <v>20100000</v>
      </c>
      <c r="D18" s="21">
        <v>21000000</v>
      </c>
      <c r="E18" s="22">
        <v>24125000</v>
      </c>
      <c r="F18" s="6">
        <f t="shared" si="2"/>
        <v>0.47017543859649125</v>
      </c>
      <c r="G18">
        <f t="shared" si="0"/>
        <v>0.39160839160839161</v>
      </c>
      <c r="H18" s="3">
        <f t="shared" si="0"/>
        <v>0.43566591422121898</v>
      </c>
      <c r="I18" s="24">
        <f t="shared" si="3"/>
        <v>0.43248324814203393</v>
      </c>
      <c r="J18" s="3">
        <f t="shared" si="4"/>
        <v>3.9380099550867825E-2</v>
      </c>
      <c r="K18">
        <f t="shared" si="5"/>
        <v>7.3991228070175445</v>
      </c>
      <c r="L18">
        <f t="shared" si="1"/>
        <v>5.6881118881118873</v>
      </c>
      <c r="M18" s="3">
        <f t="shared" si="1"/>
        <v>6.7313769751693</v>
      </c>
      <c r="N18">
        <f>SUM(K$5:K18)</f>
        <v>87.195029239766086</v>
      </c>
      <c r="O18">
        <f>SUM(L$5:L18)</f>
        <v>73.953613053613054</v>
      </c>
      <c r="P18" s="3">
        <f>SUM(M$5:M18)</f>
        <v>80.383069977426644</v>
      </c>
      <c r="Q18" s="24">
        <f t="shared" si="6"/>
        <v>80.510570756935252</v>
      </c>
      <c r="R18" s="3">
        <f t="shared" si="7"/>
        <v>6.6216288019119851</v>
      </c>
    </row>
    <row r="19" spans="1:18" x14ac:dyDescent="0.2">
      <c r="A19" s="6">
        <v>24</v>
      </c>
      <c r="B19" s="3">
        <v>168</v>
      </c>
      <c r="C19" s="20">
        <v>16900000</v>
      </c>
      <c r="D19" s="21">
        <v>18050000</v>
      </c>
      <c r="E19" s="22">
        <v>20400000</v>
      </c>
      <c r="F19" s="6">
        <f t="shared" si="2"/>
        <v>0.39532163742690057</v>
      </c>
      <c r="G19">
        <f t="shared" si="0"/>
        <v>0.33659673659673661</v>
      </c>
      <c r="H19" s="3">
        <f t="shared" si="0"/>
        <v>0.36839729119638825</v>
      </c>
      <c r="I19" s="24">
        <f t="shared" si="3"/>
        <v>0.36677188840667513</v>
      </c>
      <c r="J19" s="3">
        <f t="shared" si="4"/>
        <v>2.9396172285686334E-2</v>
      </c>
      <c r="K19">
        <f t="shared" si="5"/>
        <v>9.087719298245613</v>
      </c>
      <c r="L19">
        <f t="shared" si="1"/>
        <v>7.6461538461538474</v>
      </c>
      <c r="M19" s="3">
        <f t="shared" si="1"/>
        <v>8.4426636568848767</v>
      </c>
      <c r="N19">
        <f>SUM(K$5:K19)</f>
        <v>96.282748538011703</v>
      </c>
      <c r="O19">
        <f>SUM(L$5:L19)</f>
        <v>81.599766899766905</v>
      </c>
      <c r="P19" s="3">
        <f>SUM(M$5:M19)</f>
        <v>88.825733634311518</v>
      </c>
      <c r="Q19" s="24">
        <f t="shared" si="6"/>
        <v>88.902749690696695</v>
      </c>
      <c r="R19" s="3">
        <f t="shared" si="7"/>
        <v>7.3417937898012573</v>
      </c>
    </row>
    <row r="20" spans="1:18" x14ac:dyDescent="0.2">
      <c r="A20" s="6">
        <v>28.5</v>
      </c>
      <c r="B20" s="3">
        <v>199</v>
      </c>
      <c r="C20" s="20">
        <v>13000000</v>
      </c>
      <c r="D20" s="21">
        <v>15050000</v>
      </c>
      <c r="E20" s="22">
        <v>19575000</v>
      </c>
      <c r="F20" s="6">
        <f t="shared" si="2"/>
        <v>0.30409356725146197</v>
      </c>
      <c r="G20">
        <f t="shared" si="2"/>
        <v>0.28065268065268067</v>
      </c>
      <c r="H20" s="3">
        <f t="shared" si="2"/>
        <v>0.35349887133182845</v>
      </c>
      <c r="I20" s="24">
        <f t="shared" si="3"/>
        <v>0.31274837307865705</v>
      </c>
      <c r="J20" s="3">
        <f t="shared" si="4"/>
        <v>3.7186302882184004E-2</v>
      </c>
      <c r="K20">
        <f t="shared" si="5"/>
        <v>10.84093567251462</v>
      </c>
      <c r="L20">
        <f t="shared" si="1"/>
        <v>9.5673659673659674</v>
      </c>
      <c r="M20" s="3">
        <f t="shared" si="1"/>
        <v>11.189390519187359</v>
      </c>
      <c r="N20">
        <f>SUM(K$5:K20)</f>
        <v>107.12368421052632</v>
      </c>
      <c r="O20">
        <f>SUM(L$5:L20)</f>
        <v>91.167132867132878</v>
      </c>
      <c r="P20" s="3">
        <f>SUM(M$5:M20)</f>
        <v>100.01512415349887</v>
      </c>
      <c r="Q20" s="24">
        <f t="shared" si="6"/>
        <v>99.435313743719348</v>
      </c>
      <c r="R20" s="3">
        <f t="shared" si="7"/>
        <v>7.9940614068853817</v>
      </c>
    </row>
    <row r="21" spans="1:18" x14ac:dyDescent="0.2">
      <c r="A21" s="6">
        <v>32</v>
      </c>
      <c r="B21" s="3">
        <v>224</v>
      </c>
      <c r="C21" s="20">
        <v>13325000</v>
      </c>
      <c r="D21" s="21">
        <v>13775000</v>
      </c>
      <c r="E21" s="22">
        <v>18900000</v>
      </c>
      <c r="F21" s="6">
        <f t="shared" si="2"/>
        <v>0.31169590643274853</v>
      </c>
      <c r="G21">
        <f t="shared" si="2"/>
        <v>0.25687645687645688</v>
      </c>
      <c r="H21" s="3">
        <f t="shared" si="2"/>
        <v>0.34130925507900678</v>
      </c>
      <c r="I21" s="24">
        <f t="shared" si="3"/>
        <v>0.30329387279607073</v>
      </c>
      <c r="J21" s="3">
        <f t="shared" si="4"/>
        <v>4.2838883972414199E-2</v>
      </c>
      <c r="K21">
        <f t="shared" si="5"/>
        <v>7.6973684210526301</v>
      </c>
      <c r="L21">
        <f t="shared" si="5"/>
        <v>6.7191142191142195</v>
      </c>
      <c r="M21" s="3">
        <f t="shared" si="5"/>
        <v>8.6851015801354396</v>
      </c>
      <c r="N21">
        <f>SUM(K$5:K21)</f>
        <v>114.82105263157895</v>
      </c>
      <c r="O21">
        <f>SUM(L$5:L21)</f>
        <v>97.886247086247096</v>
      </c>
      <c r="P21" s="3">
        <f>SUM(M$5:M21)</f>
        <v>108.70022573363431</v>
      </c>
      <c r="Q21" s="24">
        <f t="shared" si="6"/>
        <v>107.13584181715346</v>
      </c>
      <c r="R21" s="3">
        <f t="shared" si="7"/>
        <v>8.5751024771228614</v>
      </c>
    </row>
    <row r="22" spans="1:18" x14ac:dyDescent="0.2">
      <c r="A22" s="6">
        <v>38.5</v>
      </c>
      <c r="B22" s="3">
        <v>269</v>
      </c>
      <c r="C22" s="20">
        <v>9575000</v>
      </c>
      <c r="D22" s="21">
        <v>10300000</v>
      </c>
      <c r="E22" s="22">
        <v>11725000</v>
      </c>
      <c r="F22" s="6">
        <f t="shared" ref="F22:H32" si="8">C22/C$4</f>
        <v>0.2239766081871345</v>
      </c>
      <c r="G22">
        <f t="shared" si="8"/>
        <v>0.19207459207459207</v>
      </c>
      <c r="H22" s="3">
        <f t="shared" si="8"/>
        <v>0.21173814898419865</v>
      </c>
      <c r="I22" s="24">
        <f t="shared" si="3"/>
        <v>0.2092631164153084</v>
      </c>
      <c r="J22" s="3">
        <f t="shared" si="4"/>
        <v>1.6094377828112204E-2</v>
      </c>
      <c r="K22">
        <f t="shared" ref="K22:M32" si="9">((F21+F22)/2)*($B22-$B21)</f>
        <v>12.05263157894737</v>
      </c>
      <c r="L22">
        <f t="shared" si="9"/>
        <v>10.101398601398602</v>
      </c>
      <c r="M22" s="3">
        <f t="shared" si="9"/>
        <v>12.443566591422123</v>
      </c>
      <c r="N22">
        <f>SUM(K$5:K22)</f>
        <v>126.87368421052632</v>
      </c>
      <c r="O22">
        <f>SUM(L$5:L22)</f>
        <v>107.9876456876457</v>
      </c>
      <c r="P22" s="3">
        <f>SUM(M$5:M22)</f>
        <v>121.14379232505644</v>
      </c>
      <c r="Q22" s="24">
        <f t="shared" si="6"/>
        <v>118.66837407440948</v>
      </c>
      <c r="R22" s="3">
        <f t="shared" si="7"/>
        <v>9.6833044157797588</v>
      </c>
    </row>
    <row r="23" spans="1:18" x14ac:dyDescent="0.2">
      <c r="A23" s="6">
        <v>43</v>
      </c>
      <c r="B23" s="3">
        <v>301</v>
      </c>
      <c r="C23" s="20">
        <v>9650000</v>
      </c>
      <c r="D23" s="21">
        <v>10275000</v>
      </c>
      <c r="E23" s="22">
        <v>13850000</v>
      </c>
      <c r="F23" s="6">
        <f t="shared" si="8"/>
        <v>0.22573099415204678</v>
      </c>
      <c r="G23">
        <f t="shared" si="8"/>
        <v>0.1916083916083916</v>
      </c>
      <c r="H23" s="3">
        <f t="shared" si="8"/>
        <v>0.25011286681715578</v>
      </c>
      <c r="I23" s="24">
        <f t="shared" si="3"/>
        <v>0.22248408419253138</v>
      </c>
      <c r="J23" s="3">
        <f t="shared" si="4"/>
        <v>2.9387075783023159E-2</v>
      </c>
      <c r="K23">
        <f t="shared" si="9"/>
        <v>7.1953216374269005</v>
      </c>
      <c r="L23">
        <f t="shared" si="9"/>
        <v>6.1389277389277392</v>
      </c>
      <c r="M23" s="3">
        <f t="shared" si="9"/>
        <v>7.3896162528216713</v>
      </c>
      <c r="N23">
        <f>SUM(K$5:K23)</f>
        <v>134.06900584795324</v>
      </c>
      <c r="O23">
        <f>SUM(L$5:L23)</f>
        <v>114.12657342657343</v>
      </c>
      <c r="P23" s="3">
        <f>SUM(M$5:M23)</f>
        <v>128.53340857787811</v>
      </c>
      <c r="Q23" s="24">
        <f t="shared" si="6"/>
        <v>125.57632928413493</v>
      </c>
      <c r="R23" s="3">
        <f t="shared" si="7"/>
        <v>10.294823513904385</v>
      </c>
    </row>
    <row r="24" spans="1:18" x14ac:dyDescent="0.2">
      <c r="A24" s="6">
        <v>52</v>
      </c>
      <c r="B24" s="3">
        <v>364</v>
      </c>
      <c r="C24" s="20">
        <v>5350000</v>
      </c>
      <c r="D24" s="21">
        <v>6200000</v>
      </c>
      <c r="E24" s="22">
        <v>8475000</v>
      </c>
      <c r="F24" s="6">
        <f t="shared" si="8"/>
        <v>0.12514619883040937</v>
      </c>
      <c r="G24">
        <f t="shared" si="8"/>
        <v>0.11561771561771562</v>
      </c>
      <c r="H24" s="3">
        <f t="shared" si="8"/>
        <v>0.15304740406320541</v>
      </c>
      <c r="I24" s="24">
        <f t="shared" si="3"/>
        <v>0.13127043950377681</v>
      </c>
      <c r="J24" s="3">
        <f t="shared" si="4"/>
        <v>1.9451867189310985E-2</v>
      </c>
      <c r="K24">
        <f t="shared" si="9"/>
        <v>11.052631578947368</v>
      </c>
      <c r="L24">
        <f t="shared" si="9"/>
        <v>9.6776223776223773</v>
      </c>
      <c r="M24" s="3">
        <f t="shared" si="9"/>
        <v>12.699548532731379</v>
      </c>
      <c r="N24">
        <f>SUM(K$5:K24)</f>
        <v>145.12163742690061</v>
      </c>
      <c r="O24">
        <f>SUM(L$5:L24)</f>
        <v>123.80419580419581</v>
      </c>
      <c r="P24" s="3">
        <f>SUM(M$5:M24)</f>
        <v>141.23295711060948</v>
      </c>
      <c r="Q24" s="24">
        <f t="shared" si="6"/>
        <v>136.71959678056862</v>
      </c>
      <c r="R24" s="3">
        <f t="shared" si="7"/>
        <v>11.35280341748004</v>
      </c>
    </row>
    <row r="25" spans="1:18" x14ac:dyDescent="0.2">
      <c r="A25" s="6">
        <v>62</v>
      </c>
      <c r="B25" s="3">
        <v>434</v>
      </c>
      <c r="C25" s="20">
        <v>4975000</v>
      </c>
      <c r="D25" s="21">
        <v>4875000</v>
      </c>
      <c r="E25" s="22">
        <v>7950000</v>
      </c>
      <c r="F25" s="6">
        <f t="shared" si="8"/>
        <v>0.11637426900584795</v>
      </c>
      <c r="G25">
        <f t="shared" si="8"/>
        <v>9.0909090909090912E-2</v>
      </c>
      <c r="H25" s="3">
        <f t="shared" si="8"/>
        <v>0.14356659142212189</v>
      </c>
      <c r="I25" s="24">
        <f t="shared" si="3"/>
        <v>0.11694998377902026</v>
      </c>
      <c r="J25" s="3">
        <f t="shared" si="4"/>
        <v>2.633347063520108E-2</v>
      </c>
      <c r="K25">
        <f t="shared" si="9"/>
        <v>8.4532163742690063</v>
      </c>
      <c r="L25">
        <f t="shared" si="9"/>
        <v>7.2284382284382289</v>
      </c>
      <c r="M25" s="3">
        <f t="shared" si="9"/>
        <v>10.381489841986456</v>
      </c>
      <c r="N25">
        <f>SUM(K$5:K25)</f>
        <v>153.57485380116961</v>
      </c>
      <c r="O25">
        <f>SUM(L$5:L25)</f>
        <v>131.03263403263404</v>
      </c>
      <c r="P25" s="3">
        <f>SUM(M$5:M25)</f>
        <v>151.61444695259593</v>
      </c>
      <c r="Q25" s="24">
        <f t="shared" si="6"/>
        <v>145.40731159546652</v>
      </c>
      <c r="R25" s="3">
        <f t="shared" si="7"/>
        <v>12.487366216682103</v>
      </c>
    </row>
    <row r="26" spans="1:18" x14ac:dyDescent="0.2">
      <c r="A26" s="6">
        <v>72</v>
      </c>
      <c r="B26" s="3">
        <v>504</v>
      </c>
      <c r="C26" s="20">
        <v>2925000</v>
      </c>
      <c r="D26" s="21">
        <v>4325000</v>
      </c>
      <c r="E26" s="22">
        <v>5375000</v>
      </c>
      <c r="F26" s="6">
        <f t="shared" si="8"/>
        <v>6.8421052631578952E-2</v>
      </c>
      <c r="G26">
        <f t="shared" si="8"/>
        <v>8.065268065268065E-2</v>
      </c>
      <c r="H26" s="3">
        <f t="shared" si="8"/>
        <v>9.7065462753950338E-2</v>
      </c>
      <c r="I26" s="24">
        <f t="shared" si="3"/>
        <v>8.2046398679403318E-2</v>
      </c>
      <c r="J26" s="3">
        <f t="shared" si="4"/>
        <v>1.4372974475318618E-2</v>
      </c>
      <c r="K26">
        <f t="shared" si="9"/>
        <v>6.4678362573099415</v>
      </c>
      <c r="L26">
        <f t="shared" si="9"/>
        <v>6.0046620046620038</v>
      </c>
      <c r="M26" s="3">
        <f t="shared" si="9"/>
        <v>8.4221218961625279</v>
      </c>
      <c r="N26">
        <f>SUM(K$5:K26)</f>
        <v>160.04269005847956</v>
      </c>
      <c r="O26">
        <f>SUM(L$5:L26)</f>
        <v>137.03729603729604</v>
      </c>
      <c r="P26" s="3">
        <f>SUM(M$5:M26)</f>
        <v>160.03656884875846</v>
      </c>
      <c r="Q26" s="24">
        <f t="shared" si="6"/>
        <v>152.37218498151137</v>
      </c>
      <c r="R26" s="3">
        <f t="shared" si="7"/>
        <v>13.280403742577441</v>
      </c>
    </row>
    <row r="27" spans="1:18" x14ac:dyDescent="0.2">
      <c r="A27" s="6">
        <v>83</v>
      </c>
      <c r="B27" s="3">
        <v>581</v>
      </c>
      <c r="C27" s="20">
        <v>2950000</v>
      </c>
      <c r="D27" s="21">
        <v>4125000</v>
      </c>
      <c r="E27" s="22">
        <v>5475000</v>
      </c>
      <c r="F27" s="6">
        <f t="shared" si="8"/>
        <v>6.9005847953216376E-2</v>
      </c>
      <c r="G27">
        <f t="shared" si="8"/>
        <v>7.6923076923076927E-2</v>
      </c>
      <c r="H27" s="3">
        <f t="shared" si="8"/>
        <v>9.8871331828442433E-2</v>
      </c>
      <c r="I27" s="24">
        <f t="shared" si="3"/>
        <v>8.1600085568245245E-2</v>
      </c>
      <c r="J27" s="3">
        <f t="shared" si="4"/>
        <v>1.5472316865149287E-2</v>
      </c>
      <c r="K27">
        <f t="shared" si="9"/>
        <v>5.290935672514621</v>
      </c>
      <c r="L27">
        <f t="shared" si="9"/>
        <v>6.0666666666666673</v>
      </c>
      <c r="M27" s="3">
        <f t="shared" si="9"/>
        <v>7.5435665914221213</v>
      </c>
      <c r="N27">
        <f>SUM(K$5:K27)</f>
        <v>165.33362573099419</v>
      </c>
      <c r="O27">
        <f>SUM(L$5:L27)</f>
        <v>143.10396270396271</v>
      </c>
      <c r="P27" s="3">
        <f>SUM(M$5:M27)</f>
        <v>167.58013544018058</v>
      </c>
      <c r="Q27" s="24">
        <f t="shared" si="6"/>
        <v>158.67257462504583</v>
      </c>
      <c r="R27" s="3">
        <f t="shared" si="7"/>
        <v>13.529521770200738</v>
      </c>
    </row>
    <row r="28" spans="1:18" x14ac:dyDescent="0.2">
      <c r="A28" s="6">
        <v>94</v>
      </c>
      <c r="B28" s="3">
        <v>658</v>
      </c>
      <c r="C28" s="20">
        <v>1925000</v>
      </c>
      <c r="D28" s="21">
        <v>3100000</v>
      </c>
      <c r="E28" s="22">
        <v>3575000</v>
      </c>
      <c r="F28" s="6">
        <f t="shared" si="8"/>
        <v>4.502923976608187E-2</v>
      </c>
      <c r="G28">
        <f t="shared" si="8"/>
        <v>5.7808857808857812E-2</v>
      </c>
      <c r="H28" s="3">
        <f t="shared" si="8"/>
        <v>6.4559819413092551E-2</v>
      </c>
      <c r="I28" s="24">
        <f t="shared" si="3"/>
        <v>5.5799305662677413E-2</v>
      </c>
      <c r="J28" s="3">
        <f t="shared" si="4"/>
        <v>9.9191537042340808E-3</v>
      </c>
      <c r="K28">
        <f t="shared" si="9"/>
        <v>4.390350877192982</v>
      </c>
      <c r="L28">
        <f t="shared" si="9"/>
        <v>5.1871794871794874</v>
      </c>
      <c r="M28" s="3">
        <f t="shared" si="9"/>
        <v>6.2920993227990971</v>
      </c>
      <c r="N28">
        <f>SUM(K$5:K28)</f>
        <v>169.72397660818717</v>
      </c>
      <c r="O28">
        <f>SUM(L$5:L28)</f>
        <v>148.2911421911422</v>
      </c>
      <c r="P28" s="3">
        <f>SUM(M$5:M28)</f>
        <v>173.87223476297967</v>
      </c>
      <c r="Q28" s="24">
        <f t="shared" si="6"/>
        <v>163.96245118743636</v>
      </c>
      <c r="R28" s="3">
        <f t="shared" si="7"/>
        <v>13.729328303769929</v>
      </c>
    </row>
    <row r="29" spans="1:18" x14ac:dyDescent="0.2">
      <c r="A29" s="6">
        <v>104</v>
      </c>
      <c r="B29" s="3">
        <v>728</v>
      </c>
      <c r="C29" s="20">
        <v>1792500</v>
      </c>
      <c r="D29" s="21">
        <v>2100000</v>
      </c>
      <c r="E29" s="22">
        <v>3137500</v>
      </c>
      <c r="F29" s="6">
        <f t="shared" si="8"/>
        <v>4.1929824561403511E-2</v>
      </c>
      <c r="G29">
        <f t="shared" si="8"/>
        <v>3.9160839160839164E-2</v>
      </c>
      <c r="H29" s="3">
        <f t="shared" si="8"/>
        <v>5.6659142212189616E-2</v>
      </c>
      <c r="I29" s="24">
        <f t="shared" si="3"/>
        <v>4.5916601978144095E-2</v>
      </c>
      <c r="J29" s="3">
        <f t="shared" si="4"/>
        <v>9.4057667442478902E-3</v>
      </c>
      <c r="K29">
        <f t="shared" si="9"/>
        <v>3.043567251461988</v>
      </c>
      <c r="L29">
        <f t="shared" si="9"/>
        <v>3.3939393939393945</v>
      </c>
      <c r="M29" s="3">
        <f t="shared" si="9"/>
        <v>4.2426636568848757</v>
      </c>
      <c r="N29">
        <f>SUM(K$5:K29)</f>
        <v>172.76754385964915</v>
      </c>
      <c r="O29">
        <f>SUM(L$5:L29)</f>
        <v>151.6850815850816</v>
      </c>
      <c r="P29" s="3">
        <f>SUM(M$5:M29)</f>
        <v>178.11489841986455</v>
      </c>
      <c r="Q29" s="24">
        <f t="shared" si="6"/>
        <v>167.52250795486509</v>
      </c>
      <c r="R29" s="3">
        <f t="shared" si="7"/>
        <v>13.973782798938137</v>
      </c>
    </row>
    <row r="30" spans="1:18" x14ac:dyDescent="0.2">
      <c r="A30" s="6">
        <v>113</v>
      </c>
      <c r="B30" s="3">
        <v>791</v>
      </c>
      <c r="C30" s="20">
        <v>1310000</v>
      </c>
      <c r="D30" s="21">
        <v>2110000</v>
      </c>
      <c r="E30" s="22">
        <v>3137500</v>
      </c>
      <c r="F30" s="6">
        <f t="shared" si="8"/>
        <v>3.064327485380117E-2</v>
      </c>
      <c r="G30">
        <f t="shared" si="8"/>
        <v>3.9347319347319346E-2</v>
      </c>
      <c r="H30" s="3">
        <f t="shared" si="8"/>
        <v>5.6659142212189616E-2</v>
      </c>
      <c r="I30" s="24">
        <f t="shared" si="3"/>
        <v>4.2216578804436709E-2</v>
      </c>
      <c r="J30" s="3">
        <f t="shared" si="4"/>
        <v>1.3243142601984949E-2</v>
      </c>
      <c r="K30">
        <f t="shared" si="9"/>
        <v>2.2860526315789476</v>
      </c>
      <c r="L30">
        <f t="shared" si="9"/>
        <v>2.4730069930069929</v>
      </c>
      <c r="M30" s="3">
        <f t="shared" si="9"/>
        <v>3.5695259593679456</v>
      </c>
      <c r="N30">
        <f>SUM(K$5:K30)</f>
        <v>175.05359649122809</v>
      </c>
      <c r="O30">
        <f>SUM(L$5:L30)</f>
        <v>154.15808857808861</v>
      </c>
      <c r="P30" s="3">
        <f>SUM(M$5:M30)</f>
        <v>181.6844243792325</v>
      </c>
      <c r="Q30" s="24">
        <f t="shared" si="6"/>
        <v>170.2987031495164</v>
      </c>
      <c r="R30" s="3">
        <f t="shared" si="7"/>
        <v>14.365985823382417</v>
      </c>
    </row>
    <row r="31" spans="1:18" x14ac:dyDescent="0.2">
      <c r="A31" s="6">
        <v>126</v>
      </c>
      <c r="B31" s="3">
        <v>882</v>
      </c>
      <c r="C31" s="20">
        <v>965000</v>
      </c>
      <c r="D31" s="21">
        <v>1387500</v>
      </c>
      <c r="E31" s="22">
        <v>1800000</v>
      </c>
      <c r="F31" s="6">
        <f t="shared" si="8"/>
        <v>2.2573099415204679E-2</v>
      </c>
      <c r="G31">
        <f t="shared" si="8"/>
        <v>2.5874125874125874E-2</v>
      </c>
      <c r="H31" s="3">
        <f t="shared" si="8"/>
        <v>3.2505643340857787E-2</v>
      </c>
      <c r="I31" s="24">
        <f t="shared" si="3"/>
        <v>2.6984289543396114E-2</v>
      </c>
      <c r="J31" s="3">
        <f t="shared" si="4"/>
        <v>5.058478500318331E-3</v>
      </c>
      <c r="K31">
        <f t="shared" si="9"/>
        <v>2.4213450292397662</v>
      </c>
      <c r="L31">
        <f t="shared" si="9"/>
        <v>2.9675757575757573</v>
      </c>
      <c r="M31" s="3">
        <f t="shared" si="9"/>
        <v>4.0569977426636568</v>
      </c>
      <c r="N31">
        <f>SUM(K$5:K31)</f>
        <v>177.47494152046787</v>
      </c>
      <c r="O31">
        <f>SUM(L$5:L31)</f>
        <v>157.12566433566437</v>
      </c>
      <c r="P31" s="3">
        <f>SUM(M$5:M31)</f>
        <v>185.74142212189616</v>
      </c>
      <c r="Q31" s="24">
        <f t="shared" si="6"/>
        <v>173.44734265934281</v>
      </c>
      <c r="R31" s="3">
        <f t="shared" si="7"/>
        <v>14.726899295495755</v>
      </c>
    </row>
    <row r="32" spans="1:18" x14ac:dyDescent="0.2">
      <c r="A32" s="6">
        <v>138</v>
      </c>
      <c r="B32" s="3">
        <v>966</v>
      </c>
      <c r="C32" s="20">
        <v>827500</v>
      </c>
      <c r="D32" s="21">
        <v>1175000</v>
      </c>
      <c r="E32" s="22">
        <v>1752500</v>
      </c>
      <c r="F32" s="6">
        <f t="shared" si="8"/>
        <v>1.9356725146198829E-2</v>
      </c>
      <c r="G32">
        <f t="shared" si="8"/>
        <v>2.1911421911421911E-2</v>
      </c>
      <c r="H32" s="3">
        <f t="shared" si="8"/>
        <v>3.1647855530474042E-2</v>
      </c>
      <c r="I32" s="24">
        <f t="shared" si="3"/>
        <v>2.4305334196031592E-2</v>
      </c>
      <c r="J32" s="3">
        <f t="shared" si="4"/>
        <v>6.4858371511021988E-3</v>
      </c>
      <c r="K32">
        <f t="shared" si="9"/>
        <v>1.7610526315789474</v>
      </c>
      <c r="L32">
        <f t="shared" si="9"/>
        <v>2.0069930069930071</v>
      </c>
      <c r="M32" s="3">
        <f t="shared" si="9"/>
        <v>2.6944469525959369</v>
      </c>
      <c r="N32">
        <f>SUM(K$5:K32)</f>
        <v>179.2359941520468</v>
      </c>
      <c r="O32">
        <f>SUM(L$5:L32)</f>
        <v>159.13265734265738</v>
      </c>
      <c r="P32" s="3">
        <f>SUM(M$5:M32)</f>
        <v>188.4358690744921</v>
      </c>
      <c r="Q32" s="24">
        <f t="shared" si="6"/>
        <v>175.60150685639874</v>
      </c>
      <c r="R32" s="3">
        <f t="shared" si="7"/>
        <v>14.9858826192138</v>
      </c>
    </row>
  </sheetData>
  <mergeCells count="5">
    <mergeCell ref="C2:E2"/>
    <mergeCell ref="K2:M2"/>
    <mergeCell ref="N2:R2"/>
    <mergeCell ref="A1:R1"/>
    <mergeCell ref="F2:J2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FCDBC-1189-AB4F-89E3-DE14B2F1A3A2}">
  <dimension ref="A1:I39"/>
  <sheetViews>
    <sheetView workbookViewId="0">
      <selection activeCell="N11" sqref="N11"/>
    </sheetView>
  </sheetViews>
  <sheetFormatPr baseColWidth="10" defaultRowHeight="16" x14ac:dyDescent="0.2"/>
  <cols>
    <col min="1" max="1" width="15.83203125" style="32" customWidth="1"/>
    <col min="2" max="2" width="17.33203125" style="32" customWidth="1"/>
    <col min="3" max="3" width="19.83203125" style="32" customWidth="1"/>
    <col min="4" max="4" width="19.1640625" style="32" customWidth="1"/>
    <col min="5" max="6" width="10.83203125" style="32"/>
    <col min="7" max="7" width="16.33203125" style="32" customWidth="1"/>
    <col min="8" max="8" width="17.5" style="32" customWidth="1"/>
    <col min="9" max="9" width="16" style="32" customWidth="1"/>
    <col min="10" max="16384" width="10.83203125" style="32"/>
  </cols>
  <sheetData>
    <row r="1" spans="1:9" ht="21" thickBot="1" x14ac:dyDescent="0.25">
      <c r="A1" s="101" t="s">
        <v>67</v>
      </c>
      <c r="B1" s="102"/>
      <c r="C1" s="102"/>
      <c r="D1" s="103"/>
      <c r="E1" s="70"/>
      <c r="F1" s="114" t="s">
        <v>68</v>
      </c>
      <c r="G1" s="115"/>
      <c r="H1" s="115"/>
      <c r="I1" s="116"/>
    </row>
    <row r="2" spans="1:9" ht="28" thickBot="1" x14ac:dyDescent="0.25">
      <c r="A2" s="106" t="s">
        <v>1</v>
      </c>
      <c r="B2" s="106"/>
      <c r="C2" s="106"/>
      <c r="D2" s="107"/>
      <c r="F2" s="117" t="s">
        <v>1</v>
      </c>
      <c r="G2" s="118"/>
      <c r="H2" s="118"/>
      <c r="I2" s="119"/>
    </row>
    <row r="3" spans="1:9" ht="17" thickBot="1" x14ac:dyDescent="0.25">
      <c r="A3" s="44" t="s">
        <v>6</v>
      </c>
      <c r="B3" s="55" t="s">
        <v>7</v>
      </c>
      <c r="C3" s="55" t="s">
        <v>8</v>
      </c>
      <c r="D3" s="55" t="s">
        <v>63</v>
      </c>
      <c r="F3" s="54" t="s">
        <v>6</v>
      </c>
      <c r="G3" s="66" t="s">
        <v>7</v>
      </c>
      <c r="H3" s="66" t="s">
        <v>8</v>
      </c>
      <c r="I3" s="67" t="s">
        <v>63</v>
      </c>
    </row>
    <row r="4" spans="1:9" ht="17" thickTop="1" x14ac:dyDescent="0.2">
      <c r="A4" s="46">
        <v>0</v>
      </c>
      <c r="B4" s="45">
        <v>159000000</v>
      </c>
      <c r="C4" s="51">
        <f>B4/B4</f>
        <v>1</v>
      </c>
      <c r="D4" s="51"/>
      <c r="F4" s="37">
        <v>0</v>
      </c>
      <c r="G4" s="56">
        <v>3.2149999999999998E-2</v>
      </c>
      <c r="H4" s="32">
        <v>1</v>
      </c>
      <c r="I4" s="33"/>
    </row>
    <row r="5" spans="1:9" x14ac:dyDescent="0.2">
      <c r="A5" s="46">
        <v>3</v>
      </c>
      <c r="B5" s="47">
        <v>195000000</v>
      </c>
      <c r="C5" s="51">
        <f>B5/B4</f>
        <v>1.2264150943396226</v>
      </c>
      <c r="D5" s="51">
        <f>((C4+C5)/2)*($A5-$A4)</f>
        <v>3.3396226415094339</v>
      </c>
      <c r="F5" s="37">
        <v>3</v>
      </c>
      <c r="G5" s="56">
        <v>2.4400000000000002E-2</v>
      </c>
      <c r="H5" s="32">
        <v>0.75894245723172638</v>
      </c>
      <c r="I5" s="33" t="e">
        <f>((#REF!+#REF!)/2)*($A5-$A4)</f>
        <v>#REF!</v>
      </c>
    </row>
    <row r="6" spans="1:9" x14ac:dyDescent="0.2">
      <c r="A6" s="46">
        <v>6</v>
      </c>
      <c r="B6" s="47">
        <v>144000000</v>
      </c>
      <c r="C6" s="51">
        <f>B6/B4</f>
        <v>0.90566037735849059</v>
      </c>
      <c r="D6" s="51">
        <f>((C5+C6)/2)*($A6-$A5)</f>
        <v>3.1981132075471694</v>
      </c>
      <c r="F6" s="37">
        <v>6</v>
      </c>
      <c r="G6" s="56">
        <v>1.0800000000000001E-2</v>
      </c>
      <c r="H6" s="32">
        <v>0.33592534992223955</v>
      </c>
      <c r="I6" s="33" t="e">
        <f>((#REF!+#REF!)/2)*($A6-$A5)</f>
        <v>#REF!</v>
      </c>
    </row>
    <row r="7" spans="1:9" ht="17" thickBot="1" x14ac:dyDescent="0.25">
      <c r="A7" s="49">
        <v>9</v>
      </c>
      <c r="B7" s="50">
        <v>187000000</v>
      </c>
      <c r="C7" s="52">
        <f>B7/B4</f>
        <v>1.1761006289308176</v>
      </c>
      <c r="D7" s="52">
        <f>((C6+C7)/2)*($A7-$A6)</f>
        <v>3.1226415094339619</v>
      </c>
      <c r="F7" s="37">
        <v>9</v>
      </c>
      <c r="G7" s="56">
        <v>2.2600000000000002E-2</v>
      </c>
      <c r="H7" s="32">
        <v>0.7029548989113531</v>
      </c>
      <c r="I7" s="33" t="e">
        <f>((#REF!+#REF!)/2)*($A7-$A6)</f>
        <v>#REF!</v>
      </c>
    </row>
    <row r="8" spans="1:9" ht="17" thickBot="1" x14ac:dyDescent="0.25">
      <c r="F8" s="38">
        <v>12</v>
      </c>
      <c r="G8" s="59">
        <v>2.2000000000000002E-2</v>
      </c>
      <c r="H8" s="35">
        <v>0.68429237947122867</v>
      </c>
      <c r="I8" s="36"/>
    </row>
    <row r="9" spans="1:9" ht="28" thickBot="1" x14ac:dyDescent="0.25">
      <c r="A9" s="104" t="s">
        <v>64</v>
      </c>
      <c r="B9" s="104"/>
      <c r="C9" s="104"/>
      <c r="D9" s="105"/>
    </row>
    <row r="10" spans="1:9" ht="28" thickBot="1" x14ac:dyDescent="0.25">
      <c r="A10" s="44" t="s">
        <v>6</v>
      </c>
      <c r="B10" s="55" t="s">
        <v>7</v>
      </c>
      <c r="C10" s="55" t="s">
        <v>8</v>
      </c>
      <c r="D10" s="55" t="s">
        <v>63</v>
      </c>
      <c r="F10" s="120" t="s">
        <v>64</v>
      </c>
      <c r="G10" s="121"/>
      <c r="H10" s="121"/>
      <c r="I10" s="122"/>
    </row>
    <row r="11" spans="1:9" ht="18" thickTop="1" thickBot="1" x14ac:dyDescent="0.25">
      <c r="A11" s="46">
        <v>0</v>
      </c>
      <c r="B11" s="45">
        <v>159000000</v>
      </c>
      <c r="C11" s="51">
        <f>B11/B11</f>
        <v>1</v>
      </c>
      <c r="D11" s="51"/>
      <c r="F11" s="54" t="s">
        <v>6</v>
      </c>
      <c r="G11" s="66" t="s">
        <v>7</v>
      </c>
      <c r="H11" s="66" t="s">
        <v>8</v>
      </c>
      <c r="I11" s="67" t="s">
        <v>63</v>
      </c>
    </row>
    <row r="12" spans="1:9" x14ac:dyDescent="0.2">
      <c r="A12" s="46">
        <v>3</v>
      </c>
      <c r="B12" s="47">
        <v>80000000</v>
      </c>
      <c r="C12" s="51">
        <f>B12/B11</f>
        <v>0.50314465408805031</v>
      </c>
      <c r="D12" s="51">
        <f>((C11+C12)/2)*($A12-$A11)</f>
        <v>2.2547169811320753</v>
      </c>
      <c r="F12" s="37">
        <v>0</v>
      </c>
      <c r="G12" s="68">
        <v>3.2149999999999998E-2</v>
      </c>
      <c r="H12" s="32">
        <v>1</v>
      </c>
      <c r="I12" s="33"/>
    </row>
    <row r="13" spans="1:9" x14ac:dyDescent="0.2">
      <c r="A13" s="46">
        <v>6</v>
      </c>
      <c r="B13" s="47">
        <v>60800000</v>
      </c>
      <c r="C13" s="51">
        <f>B13/B11</f>
        <v>0.38238993710691827</v>
      </c>
      <c r="D13" s="51">
        <f>((C12+C13)/2)*($A13-$A12)</f>
        <v>1.328301886792453</v>
      </c>
      <c r="F13" s="37">
        <v>3</v>
      </c>
      <c r="G13" s="68">
        <v>1.7299999999999999E-2</v>
      </c>
      <c r="H13" s="32">
        <v>0.53810264385692075</v>
      </c>
      <c r="I13" s="33">
        <f>((H12+H13)/2)*($A12-$A11)</f>
        <v>2.307153965785381</v>
      </c>
    </row>
    <row r="14" spans="1:9" ht="17" thickBot="1" x14ac:dyDescent="0.25">
      <c r="A14" s="49">
        <v>9</v>
      </c>
      <c r="B14" s="50">
        <v>42800000</v>
      </c>
      <c r="C14" s="52">
        <f>B14/B11</f>
        <v>0.26918238993710691</v>
      </c>
      <c r="D14" s="52">
        <f>((C13+C14)/2)*($A14-$A13)</f>
        <v>0.97735849056603785</v>
      </c>
      <c r="F14" s="37">
        <v>6</v>
      </c>
      <c r="G14" s="68">
        <v>2.1350000000000001E-2</v>
      </c>
      <c r="H14" s="32">
        <v>0.66407465007776056</v>
      </c>
      <c r="I14" s="33">
        <f>((H13+H14)/2)*($A13-$A12)</f>
        <v>1.803265940902022</v>
      </c>
    </row>
    <row r="15" spans="1:9" ht="17" thickBot="1" x14ac:dyDescent="0.25">
      <c r="B15" s="53"/>
      <c r="F15" s="37">
        <v>9</v>
      </c>
      <c r="G15" s="68">
        <v>1.8100000000000002E-2</v>
      </c>
      <c r="H15" s="32">
        <v>0.56298600311042002</v>
      </c>
      <c r="I15" s="33">
        <f>((H14+H15)/2)*($A14-$A13)</f>
        <v>1.840590979782271</v>
      </c>
    </row>
    <row r="16" spans="1:9" ht="28" thickBot="1" x14ac:dyDescent="0.25">
      <c r="A16" s="95" t="s">
        <v>65</v>
      </c>
      <c r="B16" s="96"/>
      <c r="C16" s="96"/>
      <c r="D16" s="97"/>
      <c r="F16" s="38">
        <v>12</v>
      </c>
      <c r="G16" s="60">
        <v>1.1900000000000001E-2</v>
      </c>
      <c r="H16" s="35">
        <v>0.37013996889580097</v>
      </c>
      <c r="I16" s="36"/>
    </row>
    <row r="17" spans="1:9" ht="17" thickBot="1" x14ac:dyDescent="0.25">
      <c r="A17" s="48" t="s">
        <v>6</v>
      </c>
      <c r="B17" s="55" t="s">
        <v>7</v>
      </c>
      <c r="C17" s="55" t="s">
        <v>8</v>
      </c>
      <c r="D17" s="55" t="s">
        <v>63</v>
      </c>
      <c r="F17" s="37"/>
      <c r="G17" s="53"/>
    </row>
    <row r="18" spans="1:9" ht="29" thickTop="1" thickBot="1" x14ac:dyDescent="0.25">
      <c r="A18" s="62">
        <v>0</v>
      </c>
      <c r="B18" s="45">
        <v>159000000</v>
      </c>
      <c r="C18" s="51">
        <f>B18/B18</f>
        <v>1</v>
      </c>
      <c r="D18" s="51"/>
      <c r="F18" s="108" t="s">
        <v>65</v>
      </c>
      <c r="G18" s="109"/>
      <c r="H18" s="109"/>
      <c r="I18" s="110"/>
    </row>
    <row r="19" spans="1:9" ht="17" thickBot="1" x14ac:dyDescent="0.25">
      <c r="A19" s="62">
        <v>3</v>
      </c>
      <c r="B19" s="47">
        <v>26500000</v>
      </c>
      <c r="C19" s="51">
        <f>B19/B18</f>
        <v>0.16666666666666666</v>
      </c>
      <c r="D19" s="51">
        <f>((C18+C19)/2)*($A19-$A18)</f>
        <v>1.75</v>
      </c>
      <c r="F19" s="54" t="s">
        <v>6</v>
      </c>
      <c r="G19" s="66" t="s">
        <v>7</v>
      </c>
      <c r="H19" s="66" t="s">
        <v>8</v>
      </c>
      <c r="I19" s="67" t="s">
        <v>63</v>
      </c>
    </row>
    <row r="20" spans="1:9" x14ac:dyDescent="0.2">
      <c r="A20" s="62">
        <v>6</v>
      </c>
      <c r="B20" s="47">
        <v>180000</v>
      </c>
      <c r="C20" s="51">
        <f>B20/B18</f>
        <v>1.1320754716981133E-3</v>
      </c>
      <c r="D20" s="51">
        <f>((C19+C20)/2)*($A20-$A19)</f>
        <v>0.25169811320754715</v>
      </c>
      <c r="F20" s="37">
        <v>0</v>
      </c>
      <c r="G20" s="68">
        <v>3.2149999999999998E-2</v>
      </c>
      <c r="H20" s="32">
        <v>1</v>
      </c>
      <c r="I20" s="33"/>
    </row>
    <row r="21" spans="1:9" ht="17" thickBot="1" x14ac:dyDescent="0.25">
      <c r="A21" s="63">
        <v>9</v>
      </c>
      <c r="B21" s="64">
        <v>0</v>
      </c>
      <c r="C21" s="52">
        <f>B21/B18</f>
        <v>0</v>
      </c>
      <c r="D21" s="52">
        <f>((C20+C21)/2)*($A21-$A20)</f>
        <v>1.6981132075471698E-3</v>
      </c>
      <c r="F21" s="37">
        <v>3</v>
      </c>
      <c r="G21" s="68">
        <v>1.17E-2</v>
      </c>
      <c r="H21" s="32">
        <v>0.36391912908242618</v>
      </c>
      <c r="I21" s="33">
        <f>((H20+H21)/2)*($A19-$A18)</f>
        <v>2.0458786936236395</v>
      </c>
    </row>
    <row r="22" spans="1:9" ht="17" thickBot="1" x14ac:dyDescent="0.25">
      <c r="B22" s="53"/>
      <c r="F22" s="37">
        <v>6</v>
      </c>
      <c r="G22" s="68">
        <v>8.6E-3</v>
      </c>
      <c r="H22" s="32">
        <v>0.26749611197511663</v>
      </c>
      <c r="I22" s="33">
        <f>((H21+H22)/2)*($A20-$A19)</f>
        <v>0.94712286158631431</v>
      </c>
    </row>
    <row r="23" spans="1:9" ht="28" thickBot="1" x14ac:dyDescent="0.25">
      <c r="A23" s="98" t="s">
        <v>66</v>
      </c>
      <c r="B23" s="99"/>
      <c r="C23" s="99"/>
      <c r="D23" s="100"/>
      <c r="F23" s="37">
        <v>9</v>
      </c>
      <c r="G23" s="68">
        <v>2E-3</v>
      </c>
      <c r="H23" s="32">
        <v>6.2208398133748059E-2</v>
      </c>
      <c r="I23" s="33">
        <f>((H22+H23)/2)*($A21-$A20)</f>
        <v>0.49455676516329705</v>
      </c>
    </row>
    <row r="24" spans="1:9" ht="17" thickBot="1" x14ac:dyDescent="0.25">
      <c r="A24" s="48" t="s">
        <v>6</v>
      </c>
      <c r="B24" s="55" t="s">
        <v>7</v>
      </c>
      <c r="C24" s="55" t="s">
        <v>8</v>
      </c>
      <c r="D24" s="55" t="s">
        <v>63</v>
      </c>
      <c r="F24" s="38">
        <v>12</v>
      </c>
      <c r="G24" s="65">
        <v>0</v>
      </c>
      <c r="H24" s="35">
        <v>0</v>
      </c>
      <c r="I24" s="36"/>
    </row>
    <row r="25" spans="1:9" ht="18" thickTop="1" thickBot="1" x14ac:dyDescent="0.25">
      <c r="A25" s="62">
        <v>0</v>
      </c>
      <c r="B25" s="45">
        <v>159000000</v>
      </c>
      <c r="C25" s="51">
        <f>B25/B25</f>
        <v>1</v>
      </c>
      <c r="D25" s="51"/>
      <c r="F25" s="37"/>
      <c r="G25" s="53"/>
    </row>
    <row r="26" spans="1:9" ht="28" thickBot="1" x14ac:dyDescent="0.25">
      <c r="A26" s="62">
        <v>3</v>
      </c>
      <c r="B26" s="47">
        <v>310000</v>
      </c>
      <c r="C26" s="51">
        <f>B26/B25</f>
        <v>1.9496855345911949E-3</v>
      </c>
      <c r="D26" s="51">
        <f>((C25+C26)/2)*($A26-$A25)</f>
        <v>1.5029245283018868</v>
      </c>
      <c r="F26" s="111" t="s">
        <v>66</v>
      </c>
      <c r="G26" s="112"/>
      <c r="H26" s="112"/>
      <c r="I26" s="113"/>
    </row>
    <row r="27" spans="1:9" ht="17" thickBot="1" x14ac:dyDescent="0.25">
      <c r="A27" s="62">
        <v>6</v>
      </c>
      <c r="B27" s="34">
        <v>0</v>
      </c>
      <c r="C27" s="52">
        <v>0</v>
      </c>
      <c r="D27" s="51"/>
      <c r="F27" s="54" t="s">
        <v>6</v>
      </c>
      <c r="G27" s="66" t="s">
        <v>7</v>
      </c>
      <c r="H27" s="66" t="s">
        <v>8</v>
      </c>
      <c r="I27" s="67" t="s">
        <v>63</v>
      </c>
    </row>
    <row r="28" spans="1:9" ht="17" thickBot="1" x14ac:dyDescent="0.25">
      <c r="A28" s="63">
        <v>9</v>
      </c>
      <c r="B28" s="64">
        <v>0</v>
      </c>
      <c r="C28" s="52">
        <v>0</v>
      </c>
      <c r="D28" s="52"/>
      <c r="F28" s="37">
        <v>0</v>
      </c>
      <c r="G28" s="57">
        <v>3.2149999999999998E-2</v>
      </c>
      <c r="H28" s="32">
        <v>1</v>
      </c>
      <c r="I28" s="33"/>
    </row>
    <row r="29" spans="1:9" x14ac:dyDescent="0.2">
      <c r="B29" s="53"/>
      <c r="F29" s="37">
        <v>3</v>
      </c>
      <c r="G29" s="57">
        <v>1E-3</v>
      </c>
      <c r="H29" s="32">
        <v>3.110419906687403E-2</v>
      </c>
      <c r="I29" s="33">
        <f>((H28+H29)/2)*($A26-$A25)</f>
        <v>1.5466562986003112</v>
      </c>
    </row>
    <row r="30" spans="1:9" x14ac:dyDescent="0.2">
      <c r="B30" s="53"/>
      <c r="F30" s="37">
        <v>6</v>
      </c>
      <c r="G30" s="58">
        <v>0</v>
      </c>
      <c r="H30" s="32">
        <v>0</v>
      </c>
      <c r="I30" s="33">
        <v>0</v>
      </c>
    </row>
    <row r="31" spans="1:9" x14ac:dyDescent="0.2">
      <c r="B31" s="53"/>
      <c r="F31" s="37">
        <v>9</v>
      </c>
      <c r="G31" s="58">
        <v>0</v>
      </c>
      <c r="H31" s="32">
        <f>G31/G28</f>
        <v>0</v>
      </c>
      <c r="I31" s="33">
        <f>((H30+H31)/2)*($A28-$A27)</f>
        <v>0</v>
      </c>
    </row>
    <row r="32" spans="1:9" ht="17" thickBot="1" x14ac:dyDescent="0.25">
      <c r="B32" s="53"/>
      <c r="F32" s="38">
        <v>12</v>
      </c>
      <c r="G32" s="61">
        <v>0</v>
      </c>
      <c r="H32" s="35">
        <v>0</v>
      </c>
      <c r="I32" s="36">
        <v>0</v>
      </c>
    </row>
    <row r="33" spans="2:2" x14ac:dyDescent="0.2">
      <c r="B33" s="53"/>
    </row>
    <row r="34" spans="2:2" x14ac:dyDescent="0.2">
      <c r="B34" s="53"/>
    </row>
    <row r="35" spans="2:2" x14ac:dyDescent="0.2">
      <c r="B35" s="53"/>
    </row>
    <row r="36" spans="2:2" x14ac:dyDescent="0.2">
      <c r="B36" s="53"/>
    </row>
    <row r="37" spans="2:2" x14ac:dyDescent="0.2">
      <c r="B37" s="53"/>
    </row>
    <row r="38" spans="2:2" x14ac:dyDescent="0.2">
      <c r="B38" s="53"/>
    </row>
    <row r="39" spans="2:2" x14ac:dyDescent="0.2">
      <c r="B39" s="53"/>
    </row>
  </sheetData>
  <mergeCells count="10">
    <mergeCell ref="F18:I18"/>
    <mergeCell ref="F26:I26"/>
    <mergeCell ref="F1:I1"/>
    <mergeCell ref="F2:I2"/>
    <mergeCell ref="F10:I10"/>
    <mergeCell ref="A16:D16"/>
    <mergeCell ref="A23:D23"/>
    <mergeCell ref="A1:D1"/>
    <mergeCell ref="A9:D9"/>
    <mergeCell ref="A2:D2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C6750-E74D-8244-9F31-E64816F7B1CC}">
  <sheetPr>
    <tabColor rgb="FFFF0000"/>
  </sheetPr>
  <dimension ref="A1:AG12"/>
  <sheetViews>
    <sheetView workbookViewId="0">
      <selection activeCell="K30" sqref="K30"/>
    </sheetView>
  </sheetViews>
  <sheetFormatPr baseColWidth="10" defaultRowHeight="16" x14ac:dyDescent="0.2"/>
  <sheetData>
    <row r="1" spans="1:33" ht="27" x14ac:dyDescent="0.35">
      <c r="A1" s="84" t="s">
        <v>26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5"/>
    </row>
    <row r="2" spans="1:33" x14ac:dyDescent="0.2">
      <c r="A2" s="3"/>
      <c r="B2" s="80" t="s">
        <v>7</v>
      </c>
      <c r="C2" s="81"/>
      <c r="D2" s="81"/>
      <c r="E2" s="81"/>
      <c r="F2" s="81"/>
      <c r="G2" s="82"/>
      <c r="H2" s="80" t="s">
        <v>8</v>
      </c>
      <c r="I2" s="81"/>
      <c r="J2" s="81"/>
      <c r="K2" s="81"/>
      <c r="L2" s="81"/>
      <c r="M2" s="81"/>
      <c r="N2" s="81"/>
      <c r="O2" s="81"/>
      <c r="P2" s="81"/>
      <c r="Q2" s="82"/>
      <c r="R2" s="80" t="s">
        <v>20</v>
      </c>
      <c r="S2" s="81"/>
      <c r="T2" s="81"/>
      <c r="U2" s="81"/>
      <c r="V2" s="81"/>
      <c r="W2" s="82"/>
      <c r="X2" s="80" t="s">
        <v>21</v>
      </c>
      <c r="Y2" s="81"/>
      <c r="Z2" s="81"/>
      <c r="AA2" s="81"/>
      <c r="AB2" s="81"/>
      <c r="AC2" s="81"/>
      <c r="AD2" s="81"/>
      <c r="AE2" s="81"/>
      <c r="AF2" s="81"/>
      <c r="AG2" s="82"/>
    </row>
    <row r="3" spans="1:33" x14ac:dyDescent="0.2">
      <c r="A3" s="3"/>
      <c r="B3" s="80" t="s">
        <v>11</v>
      </c>
      <c r="C3" s="81"/>
      <c r="D3" s="123"/>
      <c r="E3" s="81" t="s">
        <v>12</v>
      </c>
      <c r="F3" s="81"/>
      <c r="G3" s="82"/>
      <c r="H3" s="80" t="s">
        <v>11</v>
      </c>
      <c r="I3" s="81"/>
      <c r="J3" s="123"/>
      <c r="K3" s="81" t="s">
        <v>12</v>
      </c>
      <c r="L3" s="81"/>
      <c r="M3" s="82"/>
      <c r="N3" s="80" t="s">
        <v>9</v>
      </c>
      <c r="O3" s="123"/>
      <c r="P3" s="81" t="s">
        <v>16</v>
      </c>
      <c r="Q3" s="82"/>
      <c r="R3" s="80" t="s">
        <v>11</v>
      </c>
      <c r="S3" s="81"/>
      <c r="T3" s="123"/>
      <c r="U3" s="81" t="s">
        <v>12</v>
      </c>
      <c r="V3" s="81"/>
      <c r="W3" s="82"/>
      <c r="X3" s="80" t="s">
        <v>11</v>
      </c>
      <c r="Y3" s="81"/>
      <c r="Z3" s="123"/>
      <c r="AA3" s="81" t="s">
        <v>12</v>
      </c>
      <c r="AB3" s="81"/>
      <c r="AC3" s="82"/>
      <c r="AD3" s="80" t="s">
        <v>9</v>
      </c>
      <c r="AE3" s="123"/>
      <c r="AF3" s="81" t="s">
        <v>16</v>
      </c>
      <c r="AG3" s="82"/>
    </row>
    <row r="4" spans="1:33" ht="17" thickBot="1" x14ac:dyDescent="0.25">
      <c r="A4" s="4" t="s">
        <v>6</v>
      </c>
      <c r="B4" s="5" t="s">
        <v>13</v>
      </c>
      <c r="C4" s="2" t="s">
        <v>14</v>
      </c>
      <c r="D4" s="7" t="s">
        <v>15</v>
      </c>
      <c r="E4" s="2" t="s">
        <v>13</v>
      </c>
      <c r="F4" s="2" t="s">
        <v>14</v>
      </c>
      <c r="G4" s="4" t="s">
        <v>15</v>
      </c>
      <c r="H4" s="5" t="s">
        <v>13</v>
      </c>
      <c r="I4" s="2" t="s">
        <v>14</v>
      </c>
      <c r="J4" s="7" t="s">
        <v>15</v>
      </c>
      <c r="K4" s="2" t="s">
        <v>13</v>
      </c>
      <c r="L4" s="2" t="s">
        <v>14</v>
      </c>
      <c r="M4" s="4" t="s">
        <v>15</v>
      </c>
      <c r="N4" s="5" t="s">
        <v>11</v>
      </c>
      <c r="O4" s="7" t="s">
        <v>12</v>
      </c>
      <c r="P4" s="2" t="s">
        <v>11</v>
      </c>
      <c r="Q4" s="4" t="s">
        <v>12</v>
      </c>
      <c r="R4" s="5" t="s">
        <v>13</v>
      </c>
      <c r="S4" s="2" t="s">
        <v>14</v>
      </c>
      <c r="T4" s="7" t="s">
        <v>15</v>
      </c>
      <c r="U4" s="2" t="s">
        <v>13</v>
      </c>
      <c r="V4" s="2" t="s">
        <v>14</v>
      </c>
      <c r="W4" s="4" t="s">
        <v>15</v>
      </c>
      <c r="X4" s="5" t="s">
        <v>13</v>
      </c>
      <c r="Y4" s="2" t="s">
        <v>14</v>
      </c>
      <c r="Z4" s="7" t="s">
        <v>15</v>
      </c>
      <c r="AA4" s="2" t="s">
        <v>13</v>
      </c>
      <c r="AB4" s="2" t="s">
        <v>14</v>
      </c>
      <c r="AC4" s="4" t="s">
        <v>15</v>
      </c>
      <c r="AD4" s="5" t="s">
        <v>11</v>
      </c>
      <c r="AE4" s="7" t="s">
        <v>12</v>
      </c>
      <c r="AF4" s="2" t="s">
        <v>11</v>
      </c>
      <c r="AG4" s="4" t="s">
        <v>12</v>
      </c>
    </row>
    <row r="5" spans="1:33" ht="17" thickTop="1" x14ac:dyDescent="0.2">
      <c r="A5" s="3">
        <v>0</v>
      </c>
      <c r="B5" s="6">
        <v>126499999.99999999</v>
      </c>
      <c r="C5">
        <v>145499999.99999997</v>
      </c>
      <c r="D5" s="8">
        <v>130499999.99999999</v>
      </c>
      <c r="E5">
        <v>126499999.99999999</v>
      </c>
      <c r="F5">
        <v>118999999.99999999</v>
      </c>
      <c r="G5" s="3">
        <v>133999999.99999999</v>
      </c>
      <c r="H5" s="6">
        <f>B5/B$5</f>
        <v>1</v>
      </c>
      <c r="I5">
        <f t="shared" ref="I5:M12" si="0">C5/C$5</f>
        <v>1</v>
      </c>
      <c r="J5" s="8">
        <f t="shared" si="0"/>
        <v>1</v>
      </c>
      <c r="K5">
        <f t="shared" si="0"/>
        <v>1</v>
      </c>
      <c r="L5">
        <f t="shared" si="0"/>
        <v>1</v>
      </c>
      <c r="M5" s="3">
        <f t="shared" si="0"/>
        <v>1</v>
      </c>
      <c r="N5" s="6">
        <f>AVERAGE(H5:J5)</f>
        <v>1</v>
      </c>
      <c r="O5" s="8">
        <f>AVERAGE(K5:M5)</f>
        <v>1</v>
      </c>
      <c r="P5">
        <f>STDEV(H5:J5)</f>
        <v>0</v>
      </c>
      <c r="Q5" s="3">
        <f>STDEV(K5:M5)</f>
        <v>0</v>
      </c>
      <c r="R5" s="6"/>
      <c r="T5" s="8"/>
      <c r="W5" s="3"/>
      <c r="X5" s="6"/>
      <c r="Z5" s="8"/>
      <c r="AC5" s="3"/>
      <c r="AD5" s="6"/>
      <c r="AE5" s="8"/>
      <c r="AG5" s="3"/>
    </row>
    <row r="6" spans="1:33" x14ac:dyDescent="0.2">
      <c r="A6" s="3">
        <v>5</v>
      </c>
      <c r="B6" s="6">
        <v>77999999.999999985</v>
      </c>
      <c r="C6">
        <v>73999999.999999985</v>
      </c>
      <c r="D6" s="8">
        <v>62499999.999999993</v>
      </c>
      <c r="E6">
        <v>96000000</v>
      </c>
      <c r="F6">
        <v>92000000</v>
      </c>
      <c r="G6" s="3">
        <v>119499999.99999999</v>
      </c>
      <c r="H6" s="6">
        <f t="shared" ref="H6:H12" si="1">B6/B$5</f>
        <v>0.61660079051383399</v>
      </c>
      <c r="I6">
        <f t="shared" si="0"/>
        <v>0.50859106529209619</v>
      </c>
      <c r="J6" s="8">
        <f t="shared" si="0"/>
        <v>0.47892720306513409</v>
      </c>
      <c r="K6">
        <f t="shared" si="0"/>
        <v>0.75889328063241113</v>
      </c>
      <c r="L6">
        <f t="shared" si="0"/>
        <v>0.77310924369747913</v>
      </c>
      <c r="M6" s="3">
        <f t="shared" si="0"/>
        <v>0.89179104477611937</v>
      </c>
      <c r="N6" s="6">
        <f t="shared" ref="N6:N12" si="2">AVERAGE(H6:J6)</f>
        <v>0.5347063529570214</v>
      </c>
      <c r="O6" s="8">
        <f t="shared" ref="O6:O12" si="3">AVERAGE(K6:M6)</f>
        <v>0.80793118970200328</v>
      </c>
      <c r="P6">
        <f t="shared" ref="P6:P12" si="4">STDEV(H6:J6)</f>
        <v>7.2456955205245588E-2</v>
      </c>
      <c r="Q6" s="3">
        <f t="shared" ref="Q6:Q12" si="5">STDEV(K6:M6)</f>
        <v>7.2971774483396451E-2</v>
      </c>
      <c r="R6" s="6">
        <f>((H5+H6)/2)*($A6-$A5)</f>
        <v>4.041501976284585</v>
      </c>
      <c r="S6">
        <f t="shared" ref="S6:W6" si="6">((I5+I6)/2)*($A6-$A5)</f>
        <v>3.7714776632302405</v>
      </c>
      <c r="T6" s="8">
        <f t="shared" si="6"/>
        <v>3.6973180076628354</v>
      </c>
      <c r="U6">
        <f t="shared" si="6"/>
        <v>4.3972332015810274</v>
      </c>
      <c r="V6">
        <f t="shared" si="6"/>
        <v>4.4327731092436977</v>
      </c>
      <c r="W6" s="3">
        <f t="shared" si="6"/>
        <v>4.7294776119402986</v>
      </c>
      <c r="X6" s="6">
        <f>SUM(R$6:R6)</f>
        <v>4.041501976284585</v>
      </c>
      <c r="Y6">
        <f>SUM(S$6:S6)</f>
        <v>3.7714776632302405</v>
      </c>
      <c r="Z6" s="8">
        <f>SUM(T$6:T6)</f>
        <v>3.6973180076628354</v>
      </c>
      <c r="AA6">
        <f>SUM(U$6:U6)</f>
        <v>4.3972332015810274</v>
      </c>
      <c r="AB6">
        <f>SUM(V$6:V6)</f>
        <v>4.4327731092436977</v>
      </c>
      <c r="AC6" s="3">
        <f>SUM(W$6:W6)</f>
        <v>4.7294776119402986</v>
      </c>
      <c r="AD6" s="6">
        <f>AVERAGE(X6:Z6)</f>
        <v>3.8367658823925535</v>
      </c>
      <c r="AE6" s="8">
        <f>AVERAGE(AA6:AC6)</f>
        <v>4.5198279742550076</v>
      </c>
      <c r="AF6">
        <f>STDEV(X6:Z6)</f>
        <v>0.18114238801311539</v>
      </c>
      <c r="AG6" s="3">
        <f>STDEV(AA6:AC6)</f>
        <v>0.18242943620849139</v>
      </c>
    </row>
    <row r="7" spans="1:33" x14ac:dyDescent="0.2">
      <c r="A7" s="3">
        <v>12</v>
      </c>
      <c r="B7" s="6">
        <v>14950000</v>
      </c>
      <c r="C7">
        <v>16450000</v>
      </c>
      <c r="D7" s="8">
        <v>13950000</v>
      </c>
      <c r="E7">
        <v>46500000</v>
      </c>
      <c r="F7">
        <v>37499999.999999993</v>
      </c>
      <c r="G7" s="3">
        <v>57499999.999999993</v>
      </c>
      <c r="H7" s="6">
        <f t="shared" si="1"/>
        <v>0.11818181818181819</v>
      </c>
      <c r="I7">
        <f t="shared" si="0"/>
        <v>0.11305841924398628</v>
      </c>
      <c r="J7" s="8">
        <f t="shared" si="0"/>
        <v>0.10689655172413794</v>
      </c>
      <c r="K7">
        <f t="shared" si="0"/>
        <v>0.36758893280632415</v>
      </c>
      <c r="L7">
        <f t="shared" si="0"/>
        <v>0.31512605042016806</v>
      </c>
      <c r="M7" s="3">
        <f t="shared" si="0"/>
        <v>0.42910447761194032</v>
      </c>
      <c r="N7" s="6">
        <f t="shared" si="2"/>
        <v>0.11271226304998079</v>
      </c>
      <c r="O7" s="8">
        <f t="shared" si="3"/>
        <v>0.37060648694614423</v>
      </c>
      <c r="P7">
        <f t="shared" si="4"/>
        <v>5.6505909282301651E-3</v>
      </c>
      <c r="Q7" s="3">
        <f t="shared" si="5"/>
        <v>5.7049098950093378E-2</v>
      </c>
      <c r="R7" s="6">
        <f t="shared" ref="R7:R12" si="7">((H6+H7)/2)*($A7-$A6)</f>
        <v>2.5717391304347825</v>
      </c>
      <c r="S7">
        <f t="shared" ref="S7:S12" si="8">((I6+I7)/2)*($A7-$A6)</f>
        <v>2.1757731958762889</v>
      </c>
      <c r="T7" s="8">
        <f t="shared" ref="T7:T12" si="9">((J6+J7)/2)*($A7-$A6)</f>
        <v>2.0503831417624521</v>
      </c>
      <c r="U7">
        <f t="shared" ref="U7:U12" si="10">((K6+K7)/2)*($A7-$A6)</f>
        <v>3.9426877470355737</v>
      </c>
      <c r="V7">
        <f t="shared" ref="V7:V12" si="11">((L6+L7)/2)*($A7-$A6)</f>
        <v>3.8088235294117654</v>
      </c>
      <c r="W7" s="3">
        <f t="shared" ref="W7:W12" si="12">((M6+M7)/2)*($A7-$A6)</f>
        <v>4.6231343283582085</v>
      </c>
      <c r="X7" s="6">
        <f>SUM(R$6:R7)</f>
        <v>6.6132411067193679</v>
      </c>
      <c r="Y7">
        <f>SUM(S$6:S7)</f>
        <v>5.9472508591065294</v>
      </c>
      <c r="Z7" s="8">
        <f>SUM(T$6:T7)</f>
        <v>5.7477011494252874</v>
      </c>
      <c r="AA7">
        <f>SUM(U$6:U7)</f>
        <v>8.3399209486166015</v>
      </c>
      <c r="AB7">
        <f>SUM(V$6:V7)</f>
        <v>8.2415966386554622</v>
      </c>
      <c r="AC7" s="3">
        <f>SUM(W$6:W7)</f>
        <v>9.3526119402985071</v>
      </c>
      <c r="AD7" s="6">
        <f t="shared" ref="AD7:AD12" si="13">AVERAGE(X7:Z7)</f>
        <v>6.1027310384170619</v>
      </c>
      <c r="AE7" s="8">
        <f t="shared" ref="AE7:AE12" si="14">AVERAGE(AA7:AC7)</f>
        <v>8.6447098425235236</v>
      </c>
      <c r="AF7">
        <f t="shared" ref="AF7:AF12" si="15">STDEV(X7:Z7)</f>
        <v>0.45323329427237152</v>
      </c>
      <c r="AG7" s="3">
        <f t="shared" ref="AG7:AG12" si="16">STDEV(AA7:AC7)</f>
        <v>0.61502922898672074</v>
      </c>
    </row>
    <row r="8" spans="1:33" x14ac:dyDescent="0.2">
      <c r="A8" s="3">
        <v>18</v>
      </c>
      <c r="B8" s="6">
        <v>7550000</v>
      </c>
      <c r="C8">
        <v>7950000</v>
      </c>
      <c r="D8" s="8">
        <v>6600000</v>
      </c>
      <c r="E8">
        <v>14700000</v>
      </c>
      <c r="F8">
        <v>13900000</v>
      </c>
      <c r="G8" s="3">
        <v>18800000</v>
      </c>
      <c r="H8" s="6">
        <f t="shared" si="1"/>
        <v>5.9683794466403171E-2</v>
      </c>
      <c r="I8">
        <f t="shared" si="0"/>
        <v>5.4639175257731973E-2</v>
      </c>
      <c r="J8" s="8">
        <f t="shared" si="0"/>
        <v>5.0574712643678167E-2</v>
      </c>
      <c r="K8">
        <f t="shared" si="0"/>
        <v>0.11620553359683795</v>
      </c>
      <c r="L8">
        <f t="shared" si="0"/>
        <v>0.11680672268907565</v>
      </c>
      <c r="M8" s="3">
        <f t="shared" si="0"/>
        <v>0.14029850746268657</v>
      </c>
      <c r="N8" s="6">
        <f t="shared" si="2"/>
        <v>5.4965894122604435E-2</v>
      </c>
      <c r="O8" s="8">
        <f t="shared" si="3"/>
        <v>0.12443692124953339</v>
      </c>
      <c r="P8">
        <f t="shared" si="4"/>
        <v>4.5633213590292364E-3</v>
      </c>
      <c r="Q8" s="3">
        <f t="shared" si="5"/>
        <v>1.3739825143688137E-2</v>
      </c>
      <c r="R8" s="6">
        <f t="shared" si="7"/>
        <v>0.53359683794466406</v>
      </c>
      <c r="S8">
        <f t="shared" si="8"/>
        <v>0.50309278350515474</v>
      </c>
      <c r="T8" s="8">
        <f t="shared" si="9"/>
        <v>0.47241379310344833</v>
      </c>
      <c r="U8">
        <f t="shared" si="10"/>
        <v>1.4513833992094862</v>
      </c>
      <c r="V8">
        <f t="shared" si="11"/>
        <v>1.2957983193277312</v>
      </c>
      <c r="W8" s="3">
        <f t="shared" si="12"/>
        <v>1.7082089552238808</v>
      </c>
      <c r="X8" s="6">
        <f>SUM(R$6:R8)</f>
        <v>7.146837944664032</v>
      </c>
      <c r="Y8">
        <f>SUM(S$6:S8)</f>
        <v>6.450343642611684</v>
      </c>
      <c r="Z8" s="8">
        <f>SUM(T$6:T8)</f>
        <v>6.2201149425287356</v>
      </c>
      <c r="AA8">
        <f>SUM(U$6:U8)</f>
        <v>9.7913043478260882</v>
      </c>
      <c r="AB8">
        <f>SUM(V$6:V8)</f>
        <v>9.537394957983194</v>
      </c>
      <c r="AC8" s="3">
        <f>SUM(W$6:W8)</f>
        <v>11.060820895522388</v>
      </c>
      <c r="AD8" s="6">
        <f t="shared" si="13"/>
        <v>6.6057655099348169</v>
      </c>
      <c r="AE8" s="8">
        <f t="shared" si="14"/>
        <v>10.129840067110557</v>
      </c>
      <c r="AF8">
        <f t="shared" si="15"/>
        <v>0.4825151275383201</v>
      </c>
      <c r="AG8" s="3">
        <f t="shared" si="16"/>
        <v>0.81618715483360971</v>
      </c>
    </row>
    <row r="9" spans="1:33" x14ac:dyDescent="0.2">
      <c r="A9" s="3">
        <v>25</v>
      </c>
      <c r="B9" s="6">
        <v>3300000</v>
      </c>
      <c r="C9">
        <v>5750000</v>
      </c>
      <c r="D9" s="8">
        <v>2700000</v>
      </c>
      <c r="E9">
        <v>6750000</v>
      </c>
      <c r="F9">
        <v>9200000</v>
      </c>
      <c r="G9" s="3">
        <v>13750000</v>
      </c>
      <c r="H9" s="6">
        <f t="shared" si="1"/>
        <v>2.6086956521739132E-2</v>
      </c>
      <c r="I9">
        <f t="shared" si="0"/>
        <v>3.9518900343642617E-2</v>
      </c>
      <c r="J9" s="8">
        <f t="shared" si="0"/>
        <v>2.0689655172413796E-2</v>
      </c>
      <c r="K9">
        <f t="shared" si="0"/>
        <v>5.3359683794466407E-2</v>
      </c>
      <c r="L9">
        <f t="shared" si="0"/>
        <v>7.7310924369747902E-2</v>
      </c>
      <c r="M9" s="3">
        <f t="shared" si="0"/>
        <v>0.10261194029850747</v>
      </c>
      <c r="N9" s="6">
        <f t="shared" si="2"/>
        <v>2.8765170679265182E-2</v>
      </c>
      <c r="O9" s="8">
        <f t="shared" si="3"/>
        <v>7.7760849487573933E-2</v>
      </c>
      <c r="P9">
        <f t="shared" si="4"/>
        <v>9.6961199319490991E-3</v>
      </c>
      <c r="Q9" s="3">
        <f t="shared" si="5"/>
        <v>2.4629210648002938E-2</v>
      </c>
      <c r="R9" s="6">
        <f t="shared" si="7"/>
        <v>0.30019762845849807</v>
      </c>
      <c r="S9">
        <f t="shared" si="8"/>
        <v>0.3295532646048111</v>
      </c>
      <c r="T9" s="8">
        <f t="shared" si="9"/>
        <v>0.24942528735632188</v>
      </c>
      <c r="U9">
        <f t="shared" si="10"/>
        <v>0.59347826086956523</v>
      </c>
      <c r="V9">
        <f t="shared" si="11"/>
        <v>0.67941176470588249</v>
      </c>
      <c r="W9" s="3">
        <f t="shared" si="12"/>
        <v>0.85018656716417906</v>
      </c>
      <c r="X9" s="6">
        <f>SUM(R$6:R9)</f>
        <v>7.4470355731225304</v>
      </c>
      <c r="Y9">
        <f>SUM(S$6:S9)</f>
        <v>6.7798969072164947</v>
      </c>
      <c r="Z9" s="8">
        <f>SUM(T$6:T9)</f>
        <v>6.4695402298850579</v>
      </c>
      <c r="AA9">
        <f>SUM(U$6:U9)</f>
        <v>10.384782608695653</v>
      </c>
      <c r="AB9">
        <f>SUM(V$6:V9)</f>
        <v>10.216806722689077</v>
      </c>
      <c r="AC9" s="3">
        <f>SUM(W$6:W9)</f>
        <v>11.911007462686568</v>
      </c>
      <c r="AD9" s="6">
        <f t="shared" si="13"/>
        <v>6.898824236741361</v>
      </c>
      <c r="AE9" s="8">
        <f t="shared" si="14"/>
        <v>10.837532264690433</v>
      </c>
      <c r="AF9">
        <f t="shared" si="15"/>
        <v>0.49948180026270539</v>
      </c>
      <c r="AG9" s="3">
        <f t="shared" si="16"/>
        <v>0.93344294153662921</v>
      </c>
    </row>
    <row r="10" spans="1:33" x14ac:dyDescent="0.2">
      <c r="A10" s="3">
        <v>33</v>
      </c>
      <c r="B10" s="6">
        <v>1665000</v>
      </c>
      <c r="C10">
        <v>1740000</v>
      </c>
      <c r="D10" s="8">
        <v>1325000</v>
      </c>
      <c r="E10">
        <v>4650000</v>
      </c>
      <c r="F10">
        <v>3850000</v>
      </c>
      <c r="G10" s="3">
        <v>6250000</v>
      </c>
      <c r="H10" s="6">
        <f t="shared" si="1"/>
        <v>1.316205533596838E-2</v>
      </c>
      <c r="I10">
        <f t="shared" si="0"/>
        <v>1.195876288659794E-2</v>
      </c>
      <c r="J10" s="8">
        <f t="shared" si="0"/>
        <v>1.0153256704980844E-2</v>
      </c>
      <c r="K10">
        <f t="shared" si="0"/>
        <v>3.6758893280632414E-2</v>
      </c>
      <c r="L10">
        <f t="shared" si="0"/>
        <v>3.2352941176470591E-2</v>
      </c>
      <c r="M10" s="3">
        <f t="shared" si="0"/>
        <v>4.6641791044776122E-2</v>
      </c>
      <c r="N10" s="6">
        <f t="shared" si="2"/>
        <v>1.1758024975849055E-2</v>
      </c>
      <c r="O10" s="8">
        <f t="shared" si="3"/>
        <v>3.8584541833959707E-2</v>
      </c>
      <c r="P10">
        <f t="shared" si="4"/>
        <v>1.5144104734407344E-3</v>
      </c>
      <c r="Q10" s="3">
        <f t="shared" si="5"/>
        <v>7.3172776440383379E-3</v>
      </c>
      <c r="R10" s="6">
        <f t="shared" si="7"/>
        <v>0.15699604743083007</v>
      </c>
      <c r="S10">
        <f t="shared" si="8"/>
        <v>0.20591065292096222</v>
      </c>
      <c r="T10" s="8">
        <f t="shared" si="9"/>
        <v>0.12337164750957856</v>
      </c>
      <c r="U10">
        <f t="shared" si="10"/>
        <v>0.36047430830039529</v>
      </c>
      <c r="V10">
        <f t="shared" si="11"/>
        <v>0.43865546218487395</v>
      </c>
      <c r="W10" s="3">
        <f t="shared" si="12"/>
        <v>0.59701492537313439</v>
      </c>
      <c r="X10" s="6">
        <f>SUM(R$6:R10)</f>
        <v>7.6040316205533607</v>
      </c>
      <c r="Y10">
        <f>SUM(S$6:S10)</f>
        <v>6.9858075601374567</v>
      </c>
      <c r="Z10" s="8">
        <f>SUM(T$6:T10)</f>
        <v>6.5929118773946369</v>
      </c>
      <c r="AA10">
        <f>SUM(U$6:U10)</f>
        <v>10.745256916996048</v>
      </c>
      <c r="AB10">
        <f>SUM(V$6:V10)</f>
        <v>10.655462184873951</v>
      </c>
      <c r="AC10" s="3">
        <f>SUM(W$6:W10)</f>
        <v>12.508022388059702</v>
      </c>
      <c r="AD10" s="6">
        <f t="shared" si="13"/>
        <v>7.0609170193618178</v>
      </c>
      <c r="AE10" s="8">
        <f t="shared" si="14"/>
        <v>11.302913829976568</v>
      </c>
      <c r="AF10">
        <f t="shared" si="15"/>
        <v>0.50972723774590756</v>
      </c>
      <c r="AG10" s="3">
        <f t="shared" si="16"/>
        <v>1.0446199074558791</v>
      </c>
    </row>
    <row r="11" spans="1:33" x14ac:dyDescent="0.2">
      <c r="A11" s="3">
        <v>39</v>
      </c>
      <c r="B11" s="6">
        <v>510000</v>
      </c>
      <c r="C11">
        <v>715000</v>
      </c>
      <c r="D11" s="8">
        <v>560000</v>
      </c>
      <c r="E11">
        <v>1935000</v>
      </c>
      <c r="F11">
        <v>1575000</v>
      </c>
      <c r="G11" s="3">
        <v>2700000</v>
      </c>
      <c r="H11" s="6">
        <f t="shared" si="1"/>
        <v>4.0316205533596841E-3</v>
      </c>
      <c r="I11">
        <f t="shared" si="0"/>
        <v>4.9140893470790391E-3</v>
      </c>
      <c r="J11" s="8">
        <f t="shared" si="0"/>
        <v>4.2911877394636025E-3</v>
      </c>
      <c r="K11">
        <f t="shared" si="0"/>
        <v>1.5296442687747037E-2</v>
      </c>
      <c r="L11">
        <f t="shared" si="0"/>
        <v>1.323529411764706E-2</v>
      </c>
      <c r="M11" s="3">
        <f t="shared" si="0"/>
        <v>2.0149253731343287E-2</v>
      </c>
      <c r="N11" s="6">
        <f t="shared" si="2"/>
        <v>4.4122992133007752E-3</v>
      </c>
      <c r="O11" s="8">
        <f t="shared" si="3"/>
        <v>1.6226996845579128E-2</v>
      </c>
      <c r="P11">
        <f t="shared" si="4"/>
        <v>4.5352925461692378E-4</v>
      </c>
      <c r="Q11" s="3">
        <f t="shared" si="5"/>
        <v>3.5496700783945491E-3</v>
      </c>
      <c r="R11" s="6">
        <f t="shared" si="7"/>
        <v>5.1581027667984197E-2</v>
      </c>
      <c r="S11">
        <f t="shared" si="8"/>
        <v>5.0618556701030944E-2</v>
      </c>
      <c r="T11" s="8">
        <f t="shared" si="9"/>
        <v>4.3333333333333342E-2</v>
      </c>
      <c r="U11">
        <f t="shared" si="10"/>
        <v>0.15616600790513835</v>
      </c>
      <c r="V11">
        <f t="shared" si="11"/>
        <v>0.13676470588235295</v>
      </c>
      <c r="W11" s="3">
        <f t="shared" si="12"/>
        <v>0.20037313432835824</v>
      </c>
      <c r="X11" s="6">
        <f>SUM(R$6:R11)</f>
        <v>7.6556126482213447</v>
      </c>
      <c r="Y11">
        <f>SUM(S$6:S11)</f>
        <v>7.0364261168384878</v>
      </c>
      <c r="Z11" s="8">
        <f>SUM(T$6:T11)</f>
        <v>6.6362452107279699</v>
      </c>
      <c r="AA11">
        <f>SUM(U$6:U11)</f>
        <v>10.901422924901187</v>
      </c>
      <c r="AB11">
        <f>SUM(V$6:V11)</f>
        <v>10.792226890756304</v>
      </c>
      <c r="AC11" s="3">
        <f>SUM(W$6:W11)</f>
        <v>12.708395522388061</v>
      </c>
      <c r="AD11" s="6">
        <f t="shared" si="13"/>
        <v>7.1094279919292669</v>
      </c>
      <c r="AE11" s="8">
        <f t="shared" si="14"/>
        <v>11.467348446015185</v>
      </c>
      <c r="AF11">
        <f t="shared" si="15"/>
        <v>0.51358976672099854</v>
      </c>
      <c r="AG11" s="3">
        <f t="shared" si="16"/>
        <v>1.0761641732554064</v>
      </c>
    </row>
    <row r="12" spans="1:33" x14ac:dyDescent="0.2">
      <c r="A12" s="3">
        <v>46</v>
      </c>
      <c r="B12" s="6">
        <v>97000</v>
      </c>
      <c r="C12">
        <v>46500</v>
      </c>
      <c r="D12" s="8">
        <v>117000</v>
      </c>
      <c r="E12">
        <v>685000</v>
      </c>
      <c r="F12">
        <v>500000</v>
      </c>
      <c r="G12" s="3"/>
      <c r="H12" s="6">
        <f t="shared" si="1"/>
        <v>7.6679841897233216E-4</v>
      </c>
      <c r="I12">
        <f t="shared" si="0"/>
        <v>3.1958762886597945E-4</v>
      </c>
      <c r="J12" s="8">
        <f t="shared" si="0"/>
        <v>8.9655172413793114E-4</v>
      </c>
      <c r="K12">
        <f t="shared" si="0"/>
        <v>5.4150197628458508E-3</v>
      </c>
      <c r="L12">
        <f t="shared" si="0"/>
        <v>4.2016806722689082E-3</v>
      </c>
      <c r="M12" s="3"/>
      <c r="N12" s="6">
        <f t="shared" si="2"/>
        <v>6.6097925732541425E-4</v>
      </c>
      <c r="O12" s="8">
        <f t="shared" si="3"/>
        <v>4.8083502175573795E-3</v>
      </c>
      <c r="P12">
        <f t="shared" si="4"/>
        <v>3.0268822745027239E-4</v>
      </c>
      <c r="Q12" s="3">
        <f t="shared" si="5"/>
        <v>8.5796029882567466E-4</v>
      </c>
      <c r="R12" s="6">
        <f t="shared" si="7"/>
        <v>1.6794466403162057E-2</v>
      </c>
      <c r="S12">
        <f t="shared" si="8"/>
        <v>1.8317869415807566E-2</v>
      </c>
      <c r="T12" s="8">
        <f t="shared" si="9"/>
        <v>1.8157088122605365E-2</v>
      </c>
      <c r="U12">
        <f t="shared" si="10"/>
        <v>7.2490118577075116E-2</v>
      </c>
      <c r="V12">
        <f t="shared" si="11"/>
        <v>6.1029411764705888E-2</v>
      </c>
      <c r="W12" s="3">
        <f t="shared" si="12"/>
        <v>7.0522388059701499E-2</v>
      </c>
      <c r="X12" s="6">
        <f>SUM(R$6:R12)</f>
        <v>7.672407114624507</v>
      </c>
      <c r="Y12">
        <f>SUM(S$6:S12)</f>
        <v>7.0547439862542953</v>
      </c>
      <c r="Z12" s="8">
        <f>SUM(T$6:T12)</f>
        <v>6.6544022988505755</v>
      </c>
      <c r="AA12">
        <f>SUM(U$6:U12)</f>
        <v>10.973913043478262</v>
      </c>
      <c r="AB12">
        <f>SUM(V$6:V12)</f>
        <v>10.853256302521009</v>
      </c>
      <c r="AC12" s="3">
        <f>SUM(W$6:W12)</f>
        <v>12.778917910447763</v>
      </c>
      <c r="AD12" s="6">
        <f t="shared" si="13"/>
        <v>7.127184466576459</v>
      </c>
      <c r="AE12" s="8">
        <f t="shared" si="14"/>
        <v>11.53536241881568</v>
      </c>
      <c r="AF12">
        <f t="shared" si="15"/>
        <v>0.51285394473154677</v>
      </c>
      <c r="AG12" s="3">
        <f t="shared" si="16"/>
        <v>1.0786390535581603</v>
      </c>
    </row>
  </sheetData>
  <mergeCells count="17">
    <mergeCell ref="A1:AG1"/>
    <mergeCell ref="R2:W2"/>
    <mergeCell ref="R3:T3"/>
    <mergeCell ref="U3:W3"/>
    <mergeCell ref="B3:D3"/>
    <mergeCell ref="E3:G3"/>
    <mergeCell ref="B2:G2"/>
    <mergeCell ref="H3:J3"/>
    <mergeCell ref="K3:M3"/>
    <mergeCell ref="N3:O3"/>
    <mergeCell ref="X3:Z3"/>
    <mergeCell ref="AA3:AC3"/>
    <mergeCell ref="X2:AG2"/>
    <mergeCell ref="AD3:AE3"/>
    <mergeCell ref="AF3:AG3"/>
    <mergeCell ref="P3:Q3"/>
    <mergeCell ref="H2:Q2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D7B7B-FB94-CF46-A5A1-5F45E2F1EB44}">
  <sheetPr>
    <tabColor rgb="FFFFC000"/>
  </sheetPr>
  <dimension ref="A1:AG11"/>
  <sheetViews>
    <sheetView workbookViewId="0">
      <selection activeCell="AI6" sqref="AI6:AI11"/>
    </sheetView>
  </sheetViews>
  <sheetFormatPr baseColWidth="10" defaultRowHeight="16" x14ac:dyDescent="0.2"/>
  <sheetData>
    <row r="1" spans="1:33" ht="27" x14ac:dyDescent="0.35">
      <c r="A1" s="86" t="s">
        <v>27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8"/>
    </row>
    <row r="2" spans="1:33" x14ac:dyDescent="0.2">
      <c r="A2" s="9"/>
      <c r="B2" s="80" t="s">
        <v>7</v>
      </c>
      <c r="C2" s="81"/>
      <c r="D2" s="81"/>
      <c r="E2" s="81"/>
      <c r="F2" s="81"/>
      <c r="G2" s="82"/>
      <c r="H2" s="80" t="s">
        <v>8</v>
      </c>
      <c r="I2" s="81"/>
      <c r="J2" s="81"/>
      <c r="K2" s="81"/>
      <c r="L2" s="81"/>
      <c r="M2" s="81"/>
      <c r="N2" s="81"/>
      <c r="O2" s="81"/>
      <c r="P2" s="81"/>
      <c r="Q2" s="82"/>
      <c r="R2" s="80" t="s">
        <v>20</v>
      </c>
      <c r="S2" s="81"/>
      <c r="T2" s="81"/>
      <c r="U2" s="81"/>
      <c r="V2" s="81"/>
      <c r="W2" s="82"/>
      <c r="X2" s="80" t="s">
        <v>21</v>
      </c>
      <c r="Y2" s="81"/>
      <c r="Z2" s="81"/>
      <c r="AA2" s="81"/>
      <c r="AB2" s="81"/>
      <c r="AC2" s="81"/>
      <c r="AD2" s="81"/>
      <c r="AE2" s="81"/>
      <c r="AF2" s="81"/>
      <c r="AG2" s="82"/>
    </row>
    <row r="3" spans="1:33" x14ac:dyDescent="0.2">
      <c r="A3" s="9"/>
      <c r="B3" s="80" t="s">
        <v>11</v>
      </c>
      <c r="C3" s="81"/>
      <c r="D3" s="123"/>
      <c r="E3" s="81" t="s">
        <v>12</v>
      </c>
      <c r="F3" s="81"/>
      <c r="G3" s="82"/>
      <c r="H3" s="80" t="s">
        <v>11</v>
      </c>
      <c r="I3" s="81"/>
      <c r="J3" s="123"/>
      <c r="K3" s="81" t="s">
        <v>12</v>
      </c>
      <c r="L3" s="81"/>
      <c r="M3" s="82"/>
      <c r="N3" s="80" t="s">
        <v>9</v>
      </c>
      <c r="O3" s="123"/>
      <c r="P3" s="81" t="s">
        <v>16</v>
      </c>
      <c r="Q3" s="82"/>
      <c r="R3" s="80" t="s">
        <v>11</v>
      </c>
      <c r="S3" s="81"/>
      <c r="T3" s="123"/>
      <c r="U3" s="81" t="s">
        <v>12</v>
      </c>
      <c r="V3" s="81"/>
      <c r="W3" s="82"/>
      <c r="X3" s="80" t="s">
        <v>11</v>
      </c>
      <c r="Y3" s="81"/>
      <c r="Z3" s="123"/>
      <c r="AA3" s="81" t="s">
        <v>12</v>
      </c>
      <c r="AB3" s="81"/>
      <c r="AC3" s="82"/>
      <c r="AD3" s="80" t="s">
        <v>9</v>
      </c>
      <c r="AE3" s="123"/>
      <c r="AF3" s="81" t="s">
        <v>16</v>
      </c>
      <c r="AG3" s="82"/>
    </row>
    <row r="4" spans="1:33" ht="17" thickBot="1" x14ac:dyDescent="0.25">
      <c r="A4" s="10" t="s">
        <v>6</v>
      </c>
      <c r="B4" s="5" t="s">
        <v>13</v>
      </c>
      <c r="C4" s="2" t="s">
        <v>14</v>
      </c>
      <c r="D4" s="7" t="s">
        <v>15</v>
      </c>
      <c r="E4" s="2" t="s">
        <v>13</v>
      </c>
      <c r="F4" s="2" t="s">
        <v>14</v>
      </c>
      <c r="G4" s="4" t="s">
        <v>15</v>
      </c>
      <c r="H4" s="5" t="s">
        <v>13</v>
      </c>
      <c r="I4" s="2" t="s">
        <v>14</v>
      </c>
      <c r="J4" s="7" t="s">
        <v>15</v>
      </c>
      <c r="K4" s="2" t="s">
        <v>13</v>
      </c>
      <c r="L4" s="2" t="s">
        <v>14</v>
      </c>
      <c r="M4" s="4" t="s">
        <v>15</v>
      </c>
      <c r="N4" s="5" t="s">
        <v>11</v>
      </c>
      <c r="O4" s="7" t="s">
        <v>12</v>
      </c>
      <c r="P4" s="2" t="s">
        <v>11</v>
      </c>
      <c r="Q4" s="4" t="s">
        <v>12</v>
      </c>
      <c r="R4" s="5" t="s">
        <v>13</v>
      </c>
      <c r="S4" s="2" t="s">
        <v>14</v>
      </c>
      <c r="T4" s="7" t="s">
        <v>15</v>
      </c>
      <c r="U4" s="2" t="s">
        <v>13</v>
      </c>
      <c r="V4" s="2" t="s">
        <v>14</v>
      </c>
      <c r="W4" s="4" t="s">
        <v>15</v>
      </c>
      <c r="X4" s="5" t="s">
        <v>13</v>
      </c>
      <c r="Y4" s="2" t="s">
        <v>14</v>
      </c>
      <c r="Z4" s="7" t="s">
        <v>15</v>
      </c>
      <c r="AA4" s="2" t="s">
        <v>13</v>
      </c>
      <c r="AB4" s="2" t="s">
        <v>14</v>
      </c>
      <c r="AC4" s="4" t="s">
        <v>15</v>
      </c>
      <c r="AD4" s="5" t="s">
        <v>11</v>
      </c>
      <c r="AE4" s="7" t="s">
        <v>12</v>
      </c>
      <c r="AF4" s="2" t="s">
        <v>11</v>
      </c>
      <c r="AG4" s="4" t="s">
        <v>12</v>
      </c>
    </row>
    <row r="5" spans="1:33" ht="17" thickTop="1" x14ac:dyDescent="0.2">
      <c r="A5" s="9">
        <v>0</v>
      </c>
      <c r="B5" s="6">
        <v>126499999.99999999</v>
      </c>
      <c r="C5">
        <v>145499999.99999997</v>
      </c>
      <c r="D5" s="8">
        <v>130499999.99999999</v>
      </c>
      <c r="E5">
        <v>126499999.99999999</v>
      </c>
      <c r="F5">
        <v>118999999.99999999</v>
      </c>
      <c r="G5" s="3">
        <v>133999999.99999999</v>
      </c>
      <c r="H5" s="6">
        <f>B5/B$5</f>
        <v>1</v>
      </c>
      <c r="I5">
        <f t="shared" ref="I5:M11" si="0">C5/C$5</f>
        <v>1</v>
      </c>
      <c r="J5" s="8">
        <f t="shared" si="0"/>
        <v>1</v>
      </c>
      <c r="K5">
        <f t="shared" si="0"/>
        <v>1</v>
      </c>
      <c r="L5">
        <f t="shared" si="0"/>
        <v>1</v>
      </c>
      <c r="M5" s="3">
        <f t="shared" si="0"/>
        <v>1</v>
      </c>
      <c r="N5" s="6">
        <f>AVERAGE(H5:J5)</f>
        <v>1</v>
      </c>
      <c r="O5" s="8">
        <f>AVERAGE(K5:M5)</f>
        <v>1</v>
      </c>
      <c r="P5">
        <f>STDEV(H5:J5)</f>
        <v>0</v>
      </c>
      <c r="Q5" s="3">
        <f>STDEV(K5:M5)</f>
        <v>0</v>
      </c>
      <c r="R5" s="6"/>
      <c r="T5" s="8"/>
      <c r="W5" s="3"/>
      <c r="X5" s="6"/>
      <c r="Z5" s="8"/>
      <c r="AC5" s="3"/>
      <c r="AD5" s="6"/>
      <c r="AE5" s="8"/>
      <c r="AG5" s="3"/>
    </row>
    <row r="6" spans="1:33" x14ac:dyDescent="0.2">
      <c r="A6" s="9">
        <v>11</v>
      </c>
      <c r="B6" s="6">
        <v>45500000</v>
      </c>
      <c r="C6">
        <v>75499999.999999985</v>
      </c>
      <c r="D6" s="8">
        <v>51500000</v>
      </c>
      <c r="E6">
        <v>97000000</v>
      </c>
      <c r="F6">
        <v>79999999.999999985</v>
      </c>
      <c r="G6" s="3">
        <v>101500000</v>
      </c>
      <c r="H6" s="6">
        <f t="shared" ref="H6:H11" si="1">B6/B$5</f>
        <v>0.35968379446640319</v>
      </c>
      <c r="I6">
        <f t="shared" si="0"/>
        <v>0.51890034364261173</v>
      </c>
      <c r="J6" s="8">
        <f t="shared" si="0"/>
        <v>0.39463601532567055</v>
      </c>
      <c r="K6">
        <f t="shared" si="0"/>
        <v>0.76679841897233214</v>
      </c>
      <c r="L6">
        <f t="shared" si="0"/>
        <v>0.67226890756302515</v>
      </c>
      <c r="M6" s="3">
        <f t="shared" si="0"/>
        <v>0.75746268656716431</v>
      </c>
      <c r="N6" s="6">
        <f t="shared" ref="N6:N11" si="2">AVERAGE(H6:J6)</f>
        <v>0.42440671781156181</v>
      </c>
      <c r="O6" s="8">
        <f t="shared" ref="O6:O11" si="3">AVERAGE(K6:M6)</f>
        <v>0.73217667103417394</v>
      </c>
      <c r="P6">
        <f t="shared" ref="P6:P11" si="4">STDEV(H6:J6)</f>
        <v>8.3679139740873681E-2</v>
      </c>
      <c r="Q6" s="3">
        <f t="shared" ref="Q6:Q11" si="5">STDEV(K6:M6)</f>
        <v>5.2091209123724037E-2</v>
      </c>
      <c r="R6" s="6">
        <f>((H5+H6)/2)*($A6-$A5)</f>
        <v>7.4782608695652186</v>
      </c>
      <c r="S6">
        <f t="shared" ref="S6:W11" si="6">((I5+I6)/2)*($A6-$A5)</f>
        <v>8.353951890034363</v>
      </c>
      <c r="T6" s="8">
        <f t="shared" si="6"/>
        <v>7.6704980842911876</v>
      </c>
      <c r="U6">
        <f t="shared" si="6"/>
        <v>9.7173913043478262</v>
      </c>
      <c r="V6">
        <f t="shared" si="6"/>
        <v>9.197478991596638</v>
      </c>
      <c r="W6" s="3">
        <f t="shared" si="6"/>
        <v>9.6660447761194028</v>
      </c>
      <c r="X6" s="6">
        <f>SUM(R$6:R6)</f>
        <v>7.4782608695652186</v>
      </c>
      <c r="Y6">
        <f>SUM(S$6:S6)</f>
        <v>8.353951890034363</v>
      </c>
      <c r="Z6" s="8">
        <f>SUM(T$6:T6)</f>
        <v>7.6704980842911876</v>
      </c>
      <c r="AA6">
        <f>SUM(U$6:U6)</f>
        <v>9.7173913043478262</v>
      </c>
      <c r="AB6">
        <f>SUM(V$6:V6)</f>
        <v>9.197478991596638</v>
      </c>
      <c r="AC6" s="3">
        <f>SUM(W$6:W6)</f>
        <v>9.6660447761194028</v>
      </c>
      <c r="AD6" s="6">
        <f>AVERAGE(X6:Z6)</f>
        <v>7.8342369479635892</v>
      </c>
      <c r="AE6" s="8">
        <f>AVERAGE(AA6:AC6)</f>
        <v>9.5269716906879562</v>
      </c>
      <c r="AF6">
        <f>STDEV(X6:Z6)</f>
        <v>0.46023526857480185</v>
      </c>
      <c r="AG6" s="3">
        <f>STDEV(AA6:AC6)</f>
        <v>0.28650165018048201</v>
      </c>
    </row>
    <row r="7" spans="1:33" x14ac:dyDescent="0.2">
      <c r="A7" s="9">
        <v>26</v>
      </c>
      <c r="B7" s="6">
        <v>9950000</v>
      </c>
      <c r="C7">
        <v>12300000</v>
      </c>
      <c r="D7" s="8">
        <v>13050000</v>
      </c>
      <c r="E7">
        <v>57999999.999999993</v>
      </c>
      <c r="F7">
        <v>47500000</v>
      </c>
      <c r="G7" s="3">
        <v>55000000</v>
      </c>
      <c r="H7" s="6">
        <f t="shared" si="1"/>
        <v>7.8656126482213443E-2</v>
      </c>
      <c r="I7">
        <f t="shared" si="0"/>
        <v>8.4536082474226823E-2</v>
      </c>
      <c r="J7" s="8">
        <f t="shared" si="0"/>
        <v>0.1</v>
      </c>
      <c r="K7">
        <f t="shared" si="0"/>
        <v>0.45849802371541504</v>
      </c>
      <c r="L7">
        <f t="shared" si="0"/>
        <v>0.39915966386554624</v>
      </c>
      <c r="M7" s="3">
        <f t="shared" si="0"/>
        <v>0.41044776119402987</v>
      </c>
      <c r="N7" s="6">
        <f t="shared" si="2"/>
        <v>8.773073631881341E-2</v>
      </c>
      <c r="O7" s="8">
        <f t="shared" si="3"/>
        <v>0.42270181625833042</v>
      </c>
      <c r="P7">
        <f t="shared" si="4"/>
        <v>1.1024726485308811E-2</v>
      </c>
      <c r="Q7" s="3">
        <f t="shared" si="5"/>
        <v>3.1510024382048835E-2</v>
      </c>
      <c r="R7" s="6">
        <f t="shared" ref="R7:R11" si="7">((H6+H7)/2)*($A7-$A6)</f>
        <v>3.2875494071146245</v>
      </c>
      <c r="S7">
        <f t="shared" si="6"/>
        <v>4.5257731958762895</v>
      </c>
      <c r="T7" s="8">
        <f t="shared" si="6"/>
        <v>3.7097701149425295</v>
      </c>
      <c r="U7">
        <f t="shared" si="6"/>
        <v>9.1897233201581034</v>
      </c>
      <c r="V7">
        <f t="shared" si="6"/>
        <v>8.0357142857142847</v>
      </c>
      <c r="W7" s="3">
        <f t="shared" si="6"/>
        <v>8.7593283582089558</v>
      </c>
      <c r="X7" s="6">
        <f>SUM(R$6:R7)</f>
        <v>10.765810276679844</v>
      </c>
      <c r="Y7">
        <f>SUM(S$6:S7)</f>
        <v>12.879725085910653</v>
      </c>
      <c r="Z7" s="8">
        <f>SUM(T$6:T7)</f>
        <v>11.380268199233717</v>
      </c>
      <c r="AA7">
        <f>SUM(U$6:U7)</f>
        <v>18.90711462450593</v>
      </c>
      <c r="AB7">
        <f>SUM(V$6:V7)</f>
        <v>17.233193277310924</v>
      </c>
      <c r="AC7" s="3">
        <f>SUM(W$6:W7)</f>
        <v>18.42537313432836</v>
      </c>
      <c r="AD7" s="6">
        <f t="shared" ref="AD7:AD11" si="8">AVERAGE(X7:Z7)</f>
        <v>11.675267853941405</v>
      </c>
      <c r="AE7" s="8">
        <f t="shared" ref="AE7:AE11" si="9">AVERAGE(AA7:AC7)</f>
        <v>18.188560345381738</v>
      </c>
      <c r="AF7">
        <f t="shared" ref="AF7:AF11" si="10">STDEV(X7:Z7)</f>
        <v>1.0873948465849808</v>
      </c>
      <c r="AG7" s="3">
        <f t="shared" ref="AG7:AG11" si="11">STDEV(AA7:AC7)</f>
        <v>0.86172117990989028</v>
      </c>
    </row>
    <row r="8" spans="1:33" x14ac:dyDescent="0.2">
      <c r="A8" s="9">
        <v>44</v>
      </c>
      <c r="B8" s="6">
        <v>4500000</v>
      </c>
      <c r="C8">
        <v>5700000</v>
      </c>
      <c r="D8" s="8">
        <v>5050000</v>
      </c>
      <c r="E8">
        <v>10650000</v>
      </c>
      <c r="F8">
        <v>11300000</v>
      </c>
      <c r="G8" s="3">
        <v>16300000</v>
      </c>
      <c r="H8" s="6">
        <f t="shared" si="1"/>
        <v>3.5573122529644272E-2</v>
      </c>
      <c r="I8">
        <f t="shared" si="0"/>
        <v>3.9175257731958769E-2</v>
      </c>
      <c r="J8" s="8">
        <f t="shared" si="0"/>
        <v>3.8697318007662837E-2</v>
      </c>
      <c r="K8">
        <f t="shared" si="0"/>
        <v>8.4189723320158116E-2</v>
      </c>
      <c r="L8">
        <f t="shared" si="0"/>
        <v>9.4957983193277321E-2</v>
      </c>
      <c r="M8" s="3">
        <f t="shared" si="0"/>
        <v>0.12164179104477613</v>
      </c>
      <c r="N8" s="6">
        <f t="shared" si="2"/>
        <v>3.7815232756421964E-2</v>
      </c>
      <c r="O8" s="8">
        <f t="shared" si="3"/>
        <v>0.10026316585273719</v>
      </c>
      <c r="P8">
        <f t="shared" si="4"/>
        <v>1.9563742731851792E-3</v>
      </c>
      <c r="Q8" s="3">
        <f t="shared" si="5"/>
        <v>1.9281417647569892E-2</v>
      </c>
      <c r="R8" s="6">
        <f t="shared" si="7"/>
        <v>1.0280632411067194</v>
      </c>
      <c r="S8">
        <f t="shared" si="6"/>
        <v>1.1134020618556704</v>
      </c>
      <c r="T8" s="8">
        <f t="shared" si="6"/>
        <v>1.2482758620689656</v>
      </c>
      <c r="U8">
        <f t="shared" si="6"/>
        <v>4.8841897233201577</v>
      </c>
      <c r="V8">
        <f t="shared" si="6"/>
        <v>4.447058823529412</v>
      </c>
      <c r="W8" s="3">
        <f t="shared" si="6"/>
        <v>4.7888059701492542</v>
      </c>
      <c r="X8" s="6">
        <f>SUM(R$6:R8)</f>
        <v>11.793873517786563</v>
      </c>
      <c r="Y8">
        <f>SUM(S$6:S8)</f>
        <v>13.993127147766323</v>
      </c>
      <c r="Z8" s="8">
        <f>SUM(T$6:T8)</f>
        <v>12.628544061302682</v>
      </c>
      <c r="AA8">
        <f>SUM(U$6:U8)</f>
        <v>23.791304347826088</v>
      </c>
      <c r="AB8">
        <f>SUM(V$6:V8)</f>
        <v>21.680252100840335</v>
      </c>
      <c r="AC8" s="3">
        <f>SUM(W$6:W8)</f>
        <v>23.214179104477616</v>
      </c>
      <c r="AD8" s="6">
        <f t="shared" si="8"/>
        <v>12.805181575618525</v>
      </c>
      <c r="AE8" s="8">
        <f t="shared" si="9"/>
        <v>22.895245184381348</v>
      </c>
      <c r="AF8">
        <f t="shared" si="10"/>
        <v>1.11021607844714</v>
      </c>
      <c r="AG8" s="3">
        <f t="shared" si="11"/>
        <v>1.0910657777681783</v>
      </c>
    </row>
    <row r="9" spans="1:33" x14ac:dyDescent="0.2">
      <c r="A9" s="9">
        <v>68</v>
      </c>
      <c r="B9" s="6">
        <v>700000</v>
      </c>
      <c r="C9">
        <v>865000</v>
      </c>
      <c r="D9" s="8">
        <v>465000</v>
      </c>
      <c r="E9">
        <v>3500000</v>
      </c>
      <c r="F9">
        <v>1910000</v>
      </c>
      <c r="G9" s="3">
        <v>4350000</v>
      </c>
      <c r="H9" s="6">
        <f t="shared" si="1"/>
        <v>5.533596837944665E-3</v>
      </c>
      <c r="I9">
        <f t="shared" si="0"/>
        <v>5.9450171821305853E-3</v>
      </c>
      <c r="J9" s="8">
        <f t="shared" si="0"/>
        <v>3.5632183908045983E-3</v>
      </c>
      <c r="K9">
        <f t="shared" si="0"/>
        <v>2.7667984189723323E-2</v>
      </c>
      <c r="L9">
        <f t="shared" si="0"/>
        <v>1.605042016806723E-2</v>
      </c>
      <c r="M9" s="3">
        <f t="shared" si="0"/>
        <v>3.2462686567164181E-2</v>
      </c>
      <c r="N9" s="6">
        <f t="shared" si="2"/>
        <v>5.0139441369599497E-3</v>
      </c>
      <c r="O9" s="8">
        <f t="shared" si="3"/>
        <v>2.5393696974984909E-2</v>
      </c>
      <c r="P9">
        <f t="shared" si="4"/>
        <v>1.2730948777765999E-3</v>
      </c>
      <c r="Q9" s="3">
        <f t="shared" si="5"/>
        <v>8.4391888733499499E-3</v>
      </c>
      <c r="R9" s="6">
        <f t="shared" si="7"/>
        <v>0.49328063241106723</v>
      </c>
      <c r="S9">
        <f t="shared" si="6"/>
        <v>0.54144329896907228</v>
      </c>
      <c r="T9" s="8">
        <f t="shared" si="6"/>
        <v>0.50712643678160918</v>
      </c>
      <c r="U9">
        <f t="shared" si="6"/>
        <v>1.3422924901185773</v>
      </c>
      <c r="V9">
        <f t="shared" si="6"/>
        <v>1.3321008403361345</v>
      </c>
      <c r="W9" s="3">
        <f t="shared" si="6"/>
        <v>1.8492537313432835</v>
      </c>
      <c r="X9" s="6">
        <f>SUM(R$6:R9)</f>
        <v>12.287154150197631</v>
      </c>
      <c r="Y9">
        <f>SUM(S$6:S9)</f>
        <v>14.534570446735396</v>
      </c>
      <c r="Z9" s="8">
        <f>SUM(T$6:T9)</f>
        <v>13.135670498084291</v>
      </c>
      <c r="AA9">
        <f>SUM(U$6:U9)</f>
        <v>25.133596837944665</v>
      </c>
      <c r="AB9">
        <f>SUM(V$6:V9)</f>
        <v>23.01235294117647</v>
      </c>
      <c r="AC9" s="3">
        <f>SUM(W$6:W9)</f>
        <v>25.063432835820898</v>
      </c>
      <c r="AD9" s="6">
        <f t="shared" si="8"/>
        <v>13.319131698339106</v>
      </c>
      <c r="AE9" s="8">
        <f t="shared" si="9"/>
        <v>24.40312753831401</v>
      </c>
      <c r="AF9">
        <f t="shared" si="10"/>
        <v>1.1348848009754484</v>
      </c>
      <c r="AG9" s="3">
        <f t="shared" si="11"/>
        <v>1.2049569418990969</v>
      </c>
    </row>
    <row r="10" spans="1:33" x14ac:dyDescent="0.2">
      <c r="A10" s="9">
        <v>81</v>
      </c>
      <c r="B10" s="6">
        <v>307500</v>
      </c>
      <c r="C10">
        <v>143000</v>
      </c>
      <c r="D10" s="8">
        <v>275500</v>
      </c>
      <c r="E10">
        <v>1300000</v>
      </c>
      <c r="F10">
        <v>1610000</v>
      </c>
      <c r="G10" s="3">
        <v>685000</v>
      </c>
      <c r="H10" s="6">
        <f t="shared" si="1"/>
        <v>2.4308300395256919E-3</v>
      </c>
      <c r="I10">
        <f t="shared" si="0"/>
        <v>9.8281786941580777E-4</v>
      </c>
      <c r="J10" s="8">
        <f t="shared" si="0"/>
        <v>2.1111111111111113E-3</v>
      </c>
      <c r="K10">
        <f t="shared" si="0"/>
        <v>1.0276679841897235E-2</v>
      </c>
      <c r="L10">
        <f t="shared" si="0"/>
        <v>1.3529411764705884E-2</v>
      </c>
      <c r="M10" s="3">
        <f t="shared" si="0"/>
        <v>5.1119402985074633E-3</v>
      </c>
      <c r="N10" s="6">
        <f t="shared" si="2"/>
        <v>1.841586340017537E-3</v>
      </c>
      <c r="O10" s="8">
        <f t="shared" si="3"/>
        <v>9.6393439683701929E-3</v>
      </c>
      <c r="P10">
        <f t="shared" si="4"/>
        <v>7.60701986898527E-4</v>
      </c>
      <c r="Q10" s="3">
        <f t="shared" si="5"/>
        <v>4.244773755199386E-3</v>
      </c>
      <c r="R10" s="6">
        <f t="shared" si="7"/>
        <v>5.176877470355732E-2</v>
      </c>
      <c r="S10">
        <f t="shared" si="6"/>
        <v>4.5030927835051554E-2</v>
      </c>
      <c r="T10" s="8">
        <f t="shared" si="6"/>
        <v>3.688314176245211E-2</v>
      </c>
      <c r="U10">
        <f t="shared" si="6"/>
        <v>0.24664031620553362</v>
      </c>
      <c r="V10">
        <f t="shared" si="6"/>
        <v>0.19226890756302523</v>
      </c>
      <c r="W10" s="3">
        <f t="shared" si="6"/>
        <v>0.24423507462686569</v>
      </c>
      <c r="X10" s="6">
        <f>SUM(R$6:R10)</f>
        <v>12.338922924901189</v>
      </c>
      <c r="Y10">
        <f>SUM(S$6:S10)</f>
        <v>14.579601374570448</v>
      </c>
      <c r="Z10" s="8">
        <f>SUM(T$6:T10)</f>
        <v>13.172553639846743</v>
      </c>
      <c r="AA10">
        <f>SUM(U$6:U10)</f>
        <v>25.380237154150198</v>
      </c>
      <c r="AB10">
        <f>SUM(V$6:V10)</f>
        <v>23.204621848739496</v>
      </c>
      <c r="AC10" s="3">
        <f>SUM(W$6:W10)</f>
        <v>25.307667910447762</v>
      </c>
      <c r="AD10" s="6">
        <f t="shared" si="8"/>
        <v>13.363692646439461</v>
      </c>
      <c r="AE10" s="8">
        <f t="shared" si="9"/>
        <v>24.630842304445821</v>
      </c>
      <c r="AF10">
        <f t="shared" si="10"/>
        <v>1.132501906657996</v>
      </c>
      <c r="AG10" s="3">
        <f t="shared" si="11"/>
        <v>1.2356759951497192</v>
      </c>
    </row>
    <row r="11" spans="1:33" x14ac:dyDescent="0.2">
      <c r="A11" s="9">
        <v>100</v>
      </c>
      <c r="B11" s="6">
        <v>29500</v>
      </c>
      <c r="C11">
        <v>15950</v>
      </c>
      <c r="D11" s="8">
        <v>35500</v>
      </c>
      <c r="E11">
        <v>390000</v>
      </c>
      <c r="F11">
        <v>325000</v>
      </c>
      <c r="G11" s="3">
        <v>500000</v>
      </c>
      <c r="H11" s="6">
        <f t="shared" si="1"/>
        <v>2.33201581027668E-4</v>
      </c>
      <c r="I11">
        <f t="shared" si="0"/>
        <v>1.0962199312714779E-4</v>
      </c>
      <c r="J11" s="8">
        <f t="shared" si="0"/>
        <v>2.720306513409962E-4</v>
      </c>
      <c r="K11">
        <f t="shared" si="0"/>
        <v>3.0830039525691702E-3</v>
      </c>
      <c r="L11">
        <f t="shared" si="0"/>
        <v>2.7310924369747902E-3</v>
      </c>
      <c r="M11" s="3">
        <f t="shared" si="0"/>
        <v>3.7313432835820899E-3</v>
      </c>
      <c r="N11" s="6">
        <f t="shared" si="2"/>
        <v>2.0495140849860399E-4</v>
      </c>
      <c r="O11" s="8">
        <f t="shared" si="3"/>
        <v>3.1818132243753502E-3</v>
      </c>
      <c r="P11">
        <f t="shared" si="4"/>
        <v>8.4809770968014467E-5</v>
      </c>
      <c r="Q11" s="3">
        <f t="shared" si="5"/>
        <v>5.0739323328243707E-4</v>
      </c>
      <c r="R11" s="6">
        <f t="shared" si="7"/>
        <v>2.530830039525692E-2</v>
      </c>
      <c r="S11">
        <f t="shared" si="6"/>
        <v>1.0378178694158078E-2</v>
      </c>
      <c r="T11" s="8">
        <f t="shared" si="6"/>
        <v>2.2639846743295021E-2</v>
      </c>
      <c r="U11">
        <f t="shared" si="6"/>
        <v>0.12691699604743084</v>
      </c>
      <c r="V11">
        <f t="shared" si="6"/>
        <v>0.15447478991596642</v>
      </c>
      <c r="W11" s="3">
        <f t="shared" si="6"/>
        <v>8.4011194029850758E-2</v>
      </c>
      <c r="X11" s="6">
        <f>SUM(R$6:R11)</f>
        <v>12.364231225296445</v>
      </c>
      <c r="Y11">
        <f>SUM(S$6:S11)</f>
        <v>14.589979553264605</v>
      </c>
      <c r="Z11" s="8">
        <f>SUM(T$6:T11)</f>
        <v>13.195193486590039</v>
      </c>
      <c r="AA11">
        <f>SUM(U$6:U11)</f>
        <v>25.507154150197628</v>
      </c>
      <c r="AB11">
        <f>SUM(V$6:V11)</f>
        <v>23.359096638655462</v>
      </c>
      <c r="AC11" s="3">
        <f>SUM(W$6:W11)</f>
        <v>25.391679104477614</v>
      </c>
      <c r="AD11" s="6">
        <f t="shared" si="8"/>
        <v>13.383134755050364</v>
      </c>
      <c r="AE11" s="8">
        <f t="shared" si="9"/>
        <v>24.752643297776903</v>
      </c>
      <c r="AF11">
        <f t="shared" si="10"/>
        <v>1.1247134502423817</v>
      </c>
      <c r="AG11" s="3">
        <f t="shared" si="11"/>
        <v>1.2082271474798949</v>
      </c>
    </row>
  </sheetData>
  <mergeCells count="17">
    <mergeCell ref="U3:W3"/>
    <mergeCell ref="X3:Z3"/>
    <mergeCell ref="AA3:AC3"/>
    <mergeCell ref="R2:W2"/>
    <mergeCell ref="X2:AG2"/>
    <mergeCell ref="A1:AG1"/>
    <mergeCell ref="B2:G2"/>
    <mergeCell ref="AD3:AE3"/>
    <mergeCell ref="AF3:AG3"/>
    <mergeCell ref="B3:D3"/>
    <mergeCell ref="E3:G3"/>
    <mergeCell ref="H3:J3"/>
    <mergeCell ref="K3:M3"/>
    <mergeCell ref="N3:O3"/>
    <mergeCell ref="P3:Q3"/>
    <mergeCell ref="H2:Q2"/>
    <mergeCell ref="R3:T3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899FB-B4BF-8545-B350-4FFDA8FA6849}">
  <sheetPr>
    <tabColor rgb="FF00B050"/>
  </sheetPr>
  <dimension ref="A1:AG16"/>
  <sheetViews>
    <sheetView workbookViewId="0">
      <selection activeCell="H8" sqref="H7:J8"/>
    </sheetView>
  </sheetViews>
  <sheetFormatPr baseColWidth="10" defaultRowHeight="16" x14ac:dyDescent="0.2"/>
  <sheetData>
    <row r="1" spans="1:33" ht="27" x14ac:dyDescent="0.35">
      <c r="A1" s="89" t="s">
        <v>28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1"/>
    </row>
    <row r="2" spans="1:33" x14ac:dyDescent="0.2">
      <c r="A2" s="9"/>
      <c r="B2" s="80" t="s">
        <v>7</v>
      </c>
      <c r="C2" s="81"/>
      <c r="D2" s="81"/>
      <c r="E2" s="81"/>
      <c r="F2" s="81"/>
      <c r="G2" s="82"/>
      <c r="H2" s="80" t="s">
        <v>8</v>
      </c>
      <c r="I2" s="81"/>
      <c r="J2" s="81"/>
      <c r="K2" s="81"/>
      <c r="L2" s="81"/>
      <c r="M2" s="81"/>
      <c r="N2" s="81"/>
      <c r="O2" s="81"/>
      <c r="P2" s="81"/>
      <c r="Q2" s="82"/>
      <c r="R2" s="80" t="s">
        <v>20</v>
      </c>
      <c r="S2" s="81"/>
      <c r="T2" s="81"/>
      <c r="U2" s="81"/>
      <c r="V2" s="81"/>
      <c r="W2" s="82"/>
      <c r="X2" s="80" t="s">
        <v>21</v>
      </c>
      <c r="Y2" s="81"/>
      <c r="Z2" s="81"/>
      <c r="AA2" s="81"/>
      <c r="AB2" s="81"/>
      <c r="AC2" s="81"/>
      <c r="AD2" s="81"/>
      <c r="AE2" s="81"/>
      <c r="AF2" s="81"/>
      <c r="AG2" s="82"/>
    </row>
    <row r="3" spans="1:33" x14ac:dyDescent="0.2">
      <c r="A3" s="9"/>
      <c r="B3" s="80" t="s">
        <v>11</v>
      </c>
      <c r="C3" s="81"/>
      <c r="D3" s="123"/>
      <c r="E3" s="81" t="s">
        <v>12</v>
      </c>
      <c r="F3" s="81"/>
      <c r="G3" s="82"/>
      <c r="H3" s="80" t="s">
        <v>11</v>
      </c>
      <c r="I3" s="81"/>
      <c r="J3" s="123"/>
      <c r="K3" s="81" t="s">
        <v>12</v>
      </c>
      <c r="L3" s="81"/>
      <c r="M3" s="82"/>
      <c r="N3" s="80" t="s">
        <v>9</v>
      </c>
      <c r="O3" s="123"/>
      <c r="P3" s="81" t="s">
        <v>16</v>
      </c>
      <c r="Q3" s="82"/>
      <c r="R3" s="80" t="s">
        <v>11</v>
      </c>
      <c r="S3" s="81"/>
      <c r="T3" s="123"/>
      <c r="U3" s="81" t="s">
        <v>12</v>
      </c>
      <c r="V3" s="81"/>
      <c r="W3" s="82"/>
      <c r="X3" s="80" t="s">
        <v>11</v>
      </c>
      <c r="Y3" s="81"/>
      <c r="Z3" s="123"/>
      <c r="AA3" s="81" t="s">
        <v>12</v>
      </c>
      <c r="AB3" s="81"/>
      <c r="AC3" s="82"/>
      <c r="AD3" s="80" t="s">
        <v>9</v>
      </c>
      <c r="AE3" s="123"/>
      <c r="AF3" s="81" t="s">
        <v>16</v>
      </c>
      <c r="AG3" s="82"/>
    </row>
    <row r="4" spans="1:33" ht="17" thickBot="1" x14ac:dyDescent="0.25">
      <c r="A4" s="10" t="s">
        <v>6</v>
      </c>
      <c r="B4" s="5" t="s">
        <v>13</v>
      </c>
      <c r="C4" s="2" t="s">
        <v>14</v>
      </c>
      <c r="D4" s="7" t="s">
        <v>15</v>
      </c>
      <c r="E4" s="2" t="s">
        <v>13</v>
      </c>
      <c r="F4" s="2" t="s">
        <v>14</v>
      </c>
      <c r="G4" s="4" t="s">
        <v>15</v>
      </c>
      <c r="H4" s="5" t="s">
        <v>13</v>
      </c>
      <c r="I4" s="2" t="s">
        <v>14</v>
      </c>
      <c r="J4" s="7" t="s">
        <v>15</v>
      </c>
      <c r="K4" s="2" t="s">
        <v>13</v>
      </c>
      <c r="L4" s="2" t="s">
        <v>14</v>
      </c>
      <c r="M4" s="4" t="s">
        <v>15</v>
      </c>
      <c r="N4" s="5" t="s">
        <v>11</v>
      </c>
      <c r="O4" s="7" t="s">
        <v>12</v>
      </c>
      <c r="P4" s="2" t="s">
        <v>11</v>
      </c>
      <c r="Q4" s="4" t="s">
        <v>12</v>
      </c>
      <c r="R4" s="5" t="s">
        <v>13</v>
      </c>
      <c r="S4" s="2" t="s">
        <v>14</v>
      </c>
      <c r="T4" s="7" t="s">
        <v>15</v>
      </c>
      <c r="U4" s="2" t="s">
        <v>13</v>
      </c>
      <c r="V4" s="2" t="s">
        <v>14</v>
      </c>
      <c r="W4" s="4" t="s">
        <v>15</v>
      </c>
      <c r="X4" s="5" t="s">
        <v>13</v>
      </c>
      <c r="Y4" s="2" t="s">
        <v>14</v>
      </c>
      <c r="Z4" s="7" t="s">
        <v>15</v>
      </c>
      <c r="AA4" s="2" t="s">
        <v>13</v>
      </c>
      <c r="AB4" s="2" t="s">
        <v>14</v>
      </c>
      <c r="AC4" s="4" t="s">
        <v>15</v>
      </c>
      <c r="AD4" s="5" t="s">
        <v>11</v>
      </c>
      <c r="AE4" s="7" t="s">
        <v>12</v>
      </c>
      <c r="AF4" s="2" t="s">
        <v>11</v>
      </c>
      <c r="AG4" s="4" t="s">
        <v>12</v>
      </c>
    </row>
    <row r="5" spans="1:33" ht="17" thickTop="1" x14ac:dyDescent="0.2">
      <c r="A5" s="9">
        <v>0</v>
      </c>
      <c r="B5" s="6">
        <v>126499999.99999999</v>
      </c>
      <c r="C5">
        <v>145499999.99999997</v>
      </c>
      <c r="D5" s="8">
        <v>130499999.99999999</v>
      </c>
      <c r="E5">
        <v>126499999.99999999</v>
      </c>
      <c r="F5">
        <v>118999999.99999999</v>
      </c>
      <c r="G5" s="3">
        <v>133999999.99999999</v>
      </c>
      <c r="H5" s="6">
        <f>B5/B$5</f>
        <v>1</v>
      </c>
      <c r="I5">
        <f t="shared" ref="I5:M16" si="0">C5/C$5</f>
        <v>1</v>
      </c>
      <c r="J5" s="8">
        <f t="shared" si="0"/>
        <v>1</v>
      </c>
      <c r="K5">
        <f t="shared" si="0"/>
        <v>1</v>
      </c>
      <c r="L5">
        <f t="shared" si="0"/>
        <v>1</v>
      </c>
      <c r="M5" s="3">
        <f t="shared" si="0"/>
        <v>1</v>
      </c>
      <c r="N5" s="6">
        <f>AVERAGE(H5:J5)</f>
        <v>1</v>
      </c>
      <c r="O5" s="8">
        <f>AVERAGE(K5:M5)</f>
        <v>1</v>
      </c>
      <c r="P5">
        <f>STDEV(H5:J5)</f>
        <v>0</v>
      </c>
      <c r="Q5" s="3">
        <f>STDEV(K5:M5)</f>
        <v>0</v>
      </c>
      <c r="R5" s="6"/>
      <c r="T5" s="8"/>
      <c r="W5" s="3"/>
      <c r="X5" s="6"/>
      <c r="Z5" s="8"/>
      <c r="AC5" s="3"/>
      <c r="AD5" s="6"/>
      <c r="AE5" s="8"/>
      <c r="AG5" s="3"/>
    </row>
    <row r="6" spans="1:33" x14ac:dyDescent="0.2">
      <c r="A6" s="9">
        <v>17</v>
      </c>
      <c r="B6" s="6">
        <v>76999999.999999985</v>
      </c>
      <c r="C6">
        <v>75999999.999999985</v>
      </c>
      <c r="D6" s="8">
        <v>57499999.999999993</v>
      </c>
      <c r="E6">
        <v>113999999.99999999</v>
      </c>
      <c r="F6">
        <v>111000000</v>
      </c>
      <c r="G6" s="3">
        <v>128499999.99999999</v>
      </c>
      <c r="H6" s="6">
        <f t="shared" ref="H6:H15" si="1">B6/B$5</f>
        <v>0.60869565217391297</v>
      </c>
      <c r="I6">
        <f t="shared" si="0"/>
        <v>0.5223367697594502</v>
      </c>
      <c r="J6" s="8">
        <f t="shared" si="0"/>
        <v>0.44061302681992337</v>
      </c>
      <c r="K6">
        <f t="shared" si="0"/>
        <v>0.90118577075098816</v>
      </c>
      <c r="L6">
        <f t="shared" si="0"/>
        <v>0.93277310924369761</v>
      </c>
      <c r="M6" s="3">
        <f t="shared" si="0"/>
        <v>0.95895522388059706</v>
      </c>
      <c r="N6" s="6">
        <f t="shared" ref="N6:N15" si="2">AVERAGE(H6:J6)</f>
        <v>0.52388181625109553</v>
      </c>
      <c r="O6" s="8">
        <f t="shared" ref="O6:O16" si="3">AVERAGE(K6:M6)</f>
        <v>0.93097136795842761</v>
      </c>
      <c r="P6">
        <f t="shared" ref="P6:P15" si="4">STDEV(H6:J6)</f>
        <v>8.4051963766282531E-2</v>
      </c>
      <c r="Q6" s="3">
        <f t="shared" ref="Q6:Q16" si="5">STDEV(K6:M6)</f>
        <v>2.8926841038519998E-2</v>
      </c>
      <c r="R6" s="6">
        <f>((H5+H6)/2)*($A6-$A5)</f>
        <v>13.673913043478262</v>
      </c>
      <c r="S6">
        <f t="shared" ref="S6:W16" si="6">((I5+I6)/2)*($A6-$A5)</f>
        <v>12.939862542955325</v>
      </c>
      <c r="T6" s="8">
        <f t="shared" si="6"/>
        <v>12.245210727969349</v>
      </c>
      <c r="U6">
        <f t="shared" si="6"/>
        <v>16.160079051383399</v>
      </c>
      <c r="V6">
        <f t="shared" si="6"/>
        <v>16.428571428571431</v>
      </c>
      <c r="W6" s="3">
        <f t="shared" si="6"/>
        <v>16.651119402985074</v>
      </c>
      <c r="X6" s="6">
        <f>SUM(R$6:R6)</f>
        <v>13.673913043478262</v>
      </c>
      <c r="Y6">
        <f>SUM(S$6:S6)</f>
        <v>12.939862542955325</v>
      </c>
      <c r="Z6" s="8">
        <f>SUM(T$6:T6)</f>
        <v>12.245210727969349</v>
      </c>
      <c r="AA6">
        <f>SUM(U$6:U6)</f>
        <v>16.160079051383399</v>
      </c>
      <c r="AB6">
        <f>SUM(V$6:V6)</f>
        <v>16.428571428571431</v>
      </c>
      <c r="AC6" s="3">
        <f>SUM(W$6:W6)</f>
        <v>16.651119402985074</v>
      </c>
      <c r="AD6" s="6">
        <f>AVERAGE(X6:Z6)</f>
        <v>12.952995438134311</v>
      </c>
      <c r="AE6" s="8">
        <f>AVERAGE(AA6:AC6)</f>
        <v>16.413256627646636</v>
      </c>
      <c r="AF6">
        <f>STDEV(X6:Z6)</f>
        <v>0.71444169201339935</v>
      </c>
      <c r="AG6" s="3">
        <f>STDEV(AA6:AC6)</f>
        <v>0.24587814882742007</v>
      </c>
    </row>
    <row r="7" spans="1:33" x14ac:dyDescent="0.2">
      <c r="A7" s="9">
        <v>42</v>
      </c>
      <c r="B7" s="6">
        <v>25850000</v>
      </c>
      <c r="C7">
        <v>30499999.999999996</v>
      </c>
      <c r="D7" s="8">
        <v>21150000</v>
      </c>
      <c r="E7">
        <v>74999999.999999985</v>
      </c>
      <c r="F7">
        <v>62499999.999999993</v>
      </c>
      <c r="G7" s="3">
        <v>75499999.999999985</v>
      </c>
      <c r="H7" s="6">
        <f t="shared" si="1"/>
        <v>0.20434782608695654</v>
      </c>
      <c r="I7">
        <f t="shared" si="0"/>
        <v>0.20962199312714777</v>
      </c>
      <c r="J7" s="8">
        <f t="shared" si="0"/>
        <v>0.1620689655172414</v>
      </c>
      <c r="K7">
        <f t="shared" si="0"/>
        <v>0.59288537549407105</v>
      </c>
      <c r="L7">
        <f t="shared" si="0"/>
        <v>0.52521008403361347</v>
      </c>
      <c r="M7" s="3">
        <f t="shared" si="0"/>
        <v>0.56343283582089543</v>
      </c>
      <c r="N7" s="6">
        <f t="shared" si="2"/>
        <v>0.19201292824378191</v>
      </c>
      <c r="O7" s="8">
        <f t="shared" si="3"/>
        <v>0.56050943178285995</v>
      </c>
      <c r="P7">
        <f t="shared" si="4"/>
        <v>2.606597182762016E-2</v>
      </c>
      <c r="Q7" s="3">
        <f t="shared" si="5"/>
        <v>3.3932226377614429E-2</v>
      </c>
      <c r="R7" s="6">
        <f t="shared" ref="R7:R16" si="7">((H6+H7)/2)*($A7-$A6)</f>
        <v>10.163043478260869</v>
      </c>
      <c r="S7">
        <f t="shared" si="6"/>
        <v>9.1494845360824755</v>
      </c>
      <c r="T7" s="8">
        <f t="shared" si="6"/>
        <v>7.53352490421456</v>
      </c>
      <c r="U7">
        <f t="shared" si="6"/>
        <v>18.675889328063239</v>
      </c>
      <c r="V7">
        <f t="shared" si="6"/>
        <v>18.22478991596639</v>
      </c>
      <c r="W7" s="3">
        <f t="shared" si="6"/>
        <v>19.029850746268657</v>
      </c>
      <c r="X7" s="6">
        <f>SUM(R$6:R7)</f>
        <v>23.836956521739133</v>
      </c>
      <c r="Y7">
        <f>SUM(S$6:S7)</f>
        <v>22.0893470790378</v>
      </c>
      <c r="Z7" s="8">
        <f>SUM(T$6:T7)</f>
        <v>19.77873563218391</v>
      </c>
      <c r="AA7">
        <f>SUM(U$6:U7)</f>
        <v>34.835968379446641</v>
      </c>
      <c r="AB7">
        <f>SUM(V$6:V7)</f>
        <v>34.653361344537821</v>
      </c>
      <c r="AC7" s="3">
        <f>SUM(W$6:W7)</f>
        <v>35.680970149253731</v>
      </c>
      <c r="AD7" s="6">
        <f t="shared" ref="AD7:AD16" si="8">AVERAGE(X7:Z7)</f>
        <v>21.90167974432028</v>
      </c>
      <c r="AE7" s="8">
        <f t="shared" ref="AE7:AE16" si="9">AVERAGE(AA7:AC7)</f>
        <v>35.056766624412738</v>
      </c>
      <c r="AF7">
        <f t="shared" ref="AF7:AF16" si="10">STDEV(X7:Z7)</f>
        <v>2.035608869231901</v>
      </c>
      <c r="AG7" s="3">
        <f t="shared" ref="AG7:AG16" si="11">STDEV(AA7:AC7)</f>
        <v>0.54823248956760573</v>
      </c>
    </row>
    <row r="8" spans="1:33" x14ac:dyDescent="0.2">
      <c r="A8" s="9">
        <v>75</v>
      </c>
      <c r="B8" s="6">
        <v>16700000</v>
      </c>
      <c r="C8">
        <v>39499999.999999993</v>
      </c>
      <c r="D8" s="8">
        <v>20600000</v>
      </c>
      <c r="E8">
        <v>54000000</v>
      </c>
      <c r="F8">
        <v>45500000</v>
      </c>
      <c r="G8" s="3">
        <v>70999999.999999985</v>
      </c>
      <c r="H8" s="6">
        <f t="shared" si="1"/>
        <v>0.13201581027667986</v>
      </c>
      <c r="I8">
        <f t="shared" si="0"/>
        <v>0.27147766323024053</v>
      </c>
      <c r="J8" s="8">
        <f t="shared" si="0"/>
        <v>0.15785440613026822</v>
      </c>
      <c r="K8">
        <f t="shared" si="0"/>
        <v>0.42687747035573126</v>
      </c>
      <c r="L8">
        <f t="shared" si="0"/>
        <v>0.38235294117647062</v>
      </c>
      <c r="M8" s="3">
        <f t="shared" si="0"/>
        <v>0.52985074626865669</v>
      </c>
      <c r="N8" s="6">
        <f t="shared" si="2"/>
        <v>0.18711595987906285</v>
      </c>
      <c r="O8" s="8">
        <f t="shared" si="3"/>
        <v>0.44636038593361954</v>
      </c>
      <c r="P8">
        <f t="shared" si="4"/>
        <v>7.4192863559478225E-2</v>
      </c>
      <c r="Q8" s="3">
        <f t="shared" si="5"/>
        <v>7.5654402557382622E-2</v>
      </c>
      <c r="R8" s="6">
        <f t="shared" si="7"/>
        <v>5.5500000000000007</v>
      </c>
      <c r="S8">
        <f t="shared" si="6"/>
        <v>7.9381443298969065</v>
      </c>
      <c r="T8" s="8">
        <f t="shared" si="6"/>
        <v>5.278735632183909</v>
      </c>
      <c r="U8">
        <f t="shared" si="6"/>
        <v>16.826086956521738</v>
      </c>
      <c r="V8">
        <f t="shared" si="6"/>
        <v>14.974789915966388</v>
      </c>
      <c r="W8" s="3">
        <f t="shared" si="6"/>
        <v>18.039179104477611</v>
      </c>
      <c r="X8" s="6">
        <f>SUM(R$6:R8)</f>
        <v>29.386956521739133</v>
      </c>
      <c r="Y8">
        <f>SUM(S$6:S8)</f>
        <v>30.027491408934708</v>
      </c>
      <c r="Z8" s="8">
        <f>SUM(T$6:T8)</f>
        <v>25.05747126436782</v>
      </c>
      <c r="AA8">
        <f>SUM(U$6:U8)</f>
        <v>51.662055335968375</v>
      </c>
      <c r="AB8">
        <f>SUM(V$6:V8)</f>
        <v>49.628151260504211</v>
      </c>
      <c r="AC8" s="3">
        <f>SUM(W$6:W8)</f>
        <v>53.720149253731343</v>
      </c>
      <c r="AD8" s="6">
        <f t="shared" si="8"/>
        <v>28.15730639834722</v>
      </c>
      <c r="AE8" s="8">
        <f t="shared" si="9"/>
        <v>51.670118616734641</v>
      </c>
      <c r="AF8">
        <f t="shared" si="10"/>
        <v>2.7035725676997235</v>
      </c>
      <c r="AG8" s="3">
        <f t="shared" si="11"/>
        <v>2.0460109130980348</v>
      </c>
    </row>
    <row r="9" spans="1:33" x14ac:dyDescent="0.2">
      <c r="A9" s="9">
        <v>103</v>
      </c>
      <c r="B9" s="6">
        <v>11150000</v>
      </c>
      <c r="C9">
        <v>22650000</v>
      </c>
      <c r="D9" s="8">
        <v>11500000</v>
      </c>
      <c r="E9">
        <v>28999999.999999996</v>
      </c>
      <c r="F9">
        <v>34499999.999999993</v>
      </c>
      <c r="G9" s="3">
        <v>53000000</v>
      </c>
      <c r="H9" s="6">
        <f t="shared" si="1"/>
        <v>8.8142292490118582E-2</v>
      </c>
      <c r="I9">
        <f t="shared" si="0"/>
        <v>0.15567010309278353</v>
      </c>
      <c r="J9" s="8">
        <f t="shared" si="0"/>
        <v>8.8122605363984682E-2</v>
      </c>
      <c r="K9">
        <f t="shared" si="0"/>
        <v>0.22924901185770752</v>
      </c>
      <c r="L9">
        <f t="shared" si="0"/>
        <v>0.28991596638655459</v>
      </c>
      <c r="M9" s="3">
        <f t="shared" si="0"/>
        <v>0.39552238805970152</v>
      </c>
      <c r="N9" s="6">
        <f t="shared" si="2"/>
        <v>0.11064500031562895</v>
      </c>
      <c r="O9" s="8">
        <f t="shared" si="3"/>
        <v>0.3048957887679879</v>
      </c>
      <c r="P9">
        <f t="shared" si="4"/>
        <v>3.8992884055500894E-2</v>
      </c>
      <c r="Q9" s="3">
        <f t="shared" si="5"/>
        <v>8.4142766874740496E-2</v>
      </c>
      <c r="R9" s="6">
        <f t="shared" si="7"/>
        <v>3.0822134387351778</v>
      </c>
      <c r="S9">
        <f t="shared" si="6"/>
        <v>5.9800687285223368</v>
      </c>
      <c r="T9" s="8">
        <f t="shared" si="6"/>
        <v>3.4436781609195402</v>
      </c>
      <c r="U9">
        <f t="shared" si="6"/>
        <v>9.1857707509881426</v>
      </c>
      <c r="V9">
        <f t="shared" si="6"/>
        <v>9.4117647058823533</v>
      </c>
      <c r="W9" s="3">
        <f t="shared" si="6"/>
        <v>12.955223880597014</v>
      </c>
      <c r="X9" s="6">
        <f>SUM(R$6:R9)</f>
        <v>32.469169960474311</v>
      </c>
      <c r="Y9">
        <f>SUM(S$6:S9)</f>
        <v>36.007560137457048</v>
      </c>
      <c r="Z9" s="8">
        <f>SUM(T$6:T9)</f>
        <v>28.501149425287359</v>
      </c>
      <c r="AA9">
        <f>SUM(U$6:U9)</f>
        <v>60.847826086956516</v>
      </c>
      <c r="AB9">
        <f>SUM(V$6:V9)</f>
        <v>59.039915966386566</v>
      </c>
      <c r="AC9" s="3">
        <f>SUM(W$6:W9)</f>
        <v>66.675373134328353</v>
      </c>
      <c r="AD9" s="6">
        <f t="shared" si="8"/>
        <v>32.325959841072908</v>
      </c>
      <c r="AE9" s="8">
        <f t="shared" si="9"/>
        <v>62.187705062557143</v>
      </c>
      <c r="AF9">
        <f t="shared" si="10"/>
        <v>3.7552539592773466</v>
      </c>
      <c r="AG9" s="3">
        <f t="shared" si="11"/>
        <v>3.99017647389321</v>
      </c>
    </row>
    <row r="10" spans="1:33" x14ac:dyDescent="0.2">
      <c r="A10" s="9">
        <v>144</v>
      </c>
      <c r="B10" s="6">
        <v>3750000</v>
      </c>
      <c r="C10">
        <v>8850000</v>
      </c>
      <c r="D10" s="8">
        <v>4250000</v>
      </c>
      <c r="E10">
        <v>13800000</v>
      </c>
      <c r="F10">
        <v>13600000</v>
      </c>
      <c r="G10" s="3">
        <v>31499999.999999996</v>
      </c>
      <c r="H10" s="6">
        <f t="shared" si="1"/>
        <v>2.964426877470356E-2</v>
      </c>
      <c r="I10">
        <f t="shared" si="0"/>
        <v>6.082474226804125E-2</v>
      </c>
      <c r="J10" s="8">
        <f t="shared" si="0"/>
        <v>3.2567049808429123E-2</v>
      </c>
      <c r="K10">
        <f t="shared" si="0"/>
        <v>0.1090909090909091</v>
      </c>
      <c r="L10">
        <f t="shared" si="0"/>
        <v>0.1142857142857143</v>
      </c>
      <c r="M10" s="3">
        <f t="shared" si="0"/>
        <v>0.23507462686567163</v>
      </c>
      <c r="N10" s="6">
        <f t="shared" si="2"/>
        <v>4.1012020283724644E-2</v>
      </c>
      <c r="O10" s="8">
        <f t="shared" si="3"/>
        <v>0.15281708341409836</v>
      </c>
      <c r="P10">
        <f t="shared" si="4"/>
        <v>1.7220442112897184E-2</v>
      </c>
      <c r="Q10" s="3">
        <f t="shared" si="5"/>
        <v>7.1284458974369622E-2</v>
      </c>
      <c r="R10" s="6">
        <f t="shared" si="7"/>
        <v>2.4146245059288542</v>
      </c>
      <c r="S10">
        <f t="shared" si="6"/>
        <v>4.4381443298969083</v>
      </c>
      <c r="T10" s="8">
        <f t="shared" si="6"/>
        <v>2.4741379310344831</v>
      </c>
      <c r="U10">
        <f t="shared" si="6"/>
        <v>6.9359683794466411</v>
      </c>
      <c r="V10">
        <f t="shared" si="6"/>
        <v>8.2861344537815125</v>
      </c>
      <c r="W10" s="3">
        <f t="shared" si="6"/>
        <v>12.927238805970148</v>
      </c>
      <c r="X10" s="6">
        <f>SUM(R$6:R10)</f>
        <v>34.883794466403167</v>
      </c>
      <c r="Y10">
        <f>SUM(S$6:S10)</f>
        <v>40.445704467353956</v>
      </c>
      <c r="Z10" s="8">
        <f>SUM(T$6:T10)</f>
        <v>30.975287356321843</v>
      </c>
      <c r="AA10">
        <f>SUM(U$6:U10)</f>
        <v>67.783794466403151</v>
      </c>
      <c r="AB10">
        <f>SUM(V$6:V10)</f>
        <v>67.326050420168073</v>
      </c>
      <c r="AC10" s="3">
        <f>SUM(W$6:W10)</f>
        <v>79.602611940298502</v>
      </c>
      <c r="AD10" s="6">
        <f t="shared" si="8"/>
        <v>35.434928763359657</v>
      </c>
      <c r="AE10" s="8">
        <f t="shared" si="9"/>
        <v>71.570818942289918</v>
      </c>
      <c r="AF10">
        <f t="shared" si="10"/>
        <v>4.7592028559616573</v>
      </c>
      <c r="AG10" s="3">
        <f t="shared" si="11"/>
        <v>6.9595011656806847</v>
      </c>
    </row>
    <row r="11" spans="1:33" x14ac:dyDescent="0.2">
      <c r="A11" s="9">
        <v>178</v>
      </c>
      <c r="B11" s="6">
        <v>2585000</v>
      </c>
      <c r="C11">
        <v>6000000</v>
      </c>
      <c r="D11" s="8">
        <v>4450000</v>
      </c>
      <c r="E11">
        <v>7650000</v>
      </c>
      <c r="F11">
        <v>9800000</v>
      </c>
      <c r="G11" s="3">
        <v>17800000</v>
      </c>
      <c r="H11" s="6">
        <f t="shared" si="1"/>
        <v>2.0434782608695655E-2</v>
      </c>
      <c r="I11">
        <f t="shared" si="0"/>
        <v>4.1237113402061862E-2</v>
      </c>
      <c r="J11" s="8">
        <f t="shared" si="0"/>
        <v>3.409961685823755E-2</v>
      </c>
      <c r="K11">
        <f t="shared" si="0"/>
        <v>6.0474308300395262E-2</v>
      </c>
      <c r="L11">
        <f t="shared" si="0"/>
        <v>8.2352941176470601E-2</v>
      </c>
      <c r="M11" s="3">
        <f t="shared" si="0"/>
        <v>0.1328358208955224</v>
      </c>
      <c r="N11" s="6">
        <f t="shared" si="2"/>
        <v>3.1923837622998358E-2</v>
      </c>
      <c r="O11" s="8">
        <f t="shared" si="3"/>
        <v>9.1887690124129409E-2</v>
      </c>
      <c r="P11">
        <f t="shared" si="4"/>
        <v>1.0570466076267937E-2</v>
      </c>
      <c r="Q11" s="3">
        <f t="shared" si="5"/>
        <v>3.7111059057710109E-2</v>
      </c>
      <c r="R11" s="6">
        <f t="shared" si="7"/>
        <v>0.85134387351778662</v>
      </c>
      <c r="S11">
        <f t="shared" si="6"/>
        <v>1.7350515463917531</v>
      </c>
      <c r="T11" s="8">
        <f t="shared" si="6"/>
        <v>1.1333333333333335</v>
      </c>
      <c r="U11">
        <f t="shared" si="6"/>
        <v>2.8826086956521744</v>
      </c>
      <c r="V11">
        <f t="shared" si="6"/>
        <v>3.3428571428571434</v>
      </c>
      <c r="W11" s="3">
        <f t="shared" si="6"/>
        <v>6.2544776119402981</v>
      </c>
      <c r="X11" s="6">
        <f>SUM(R$6:R11)</f>
        <v>35.735138339920951</v>
      </c>
      <c r="Y11">
        <f>SUM(S$6:S11)</f>
        <v>42.180756013745707</v>
      </c>
      <c r="Z11" s="8">
        <f>SUM(T$6:T11)</f>
        <v>32.108620689655176</v>
      </c>
      <c r="AA11">
        <f>SUM(U$6:U11)</f>
        <v>70.666403162055332</v>
      </c>
      <c r="AB11">
        <f>SUM(V$6:V11)</f>
        <v>70.668907563025215</v>
      </c>
      <c r="AC11" s="3">
        <f>SUM(W$6:W11)</f>
        <v>85.857089552238804</v>
      </c>
      <c r="AD11" s="6">
        <f t="shared" si="8"/>
        <v>36.674838347773942</v>
      </c>
      <c r="AE11" s="8">
        <f t="shared" si="9"/>
        <v>75.730800092439779</v>
      </c>
      <c r="AF11">
        <f t="shared" si="10"/>
        <v>5.1013973159584038</v>
      </c>
      <c r="AG11" s="3">
        <f t="shared" si="11"/>
        <v>8.7696240076603971</v>
      </c>
    </row>
    <row r="12" spans="1:33" x14ac:dyDescent="0.2">
      <c r="A12" s="9">
        <v>208</v>
      </c>
      <c r="B12" s="6">
        <v>1690000</v>
      </c>
      <c r="C12">
        <v>3400000</v>
      </c>
      <c r="D12" s="8">
        <v>1445000</v>
      </c>
      <c r="E12">
        <v>7000000</v>
      </c>
      <c r="F12">
        <v>8900000</v>
      </c>
      <c r="G12" s="3">
        <v>14000000</v>
      </c>
      <c r="H12" s="6">
        <f t="shared" si="1"/>
        <v>1.3359683794466405E-2</v>
      </c>
      <c r="I12">
        <f t="shared" si="0"/>
        <v>2.3367697594501722E-2</v>
      </c>
      <c r="J12" s="8">
        <f t="shared" si="0"/>
        <v>1.1072796934865901E-2</v>
      </c>
      <c r="K12">
        <f t="shared" si="0"/>
        <v>5.5335968379446647E-2</v>
      </c>
      <c r="L12">
        <f t="shared" si="0"/>
        <v>7.4789915966386566E-2</v>
      </c>
      <c r="M12" s="3">
        <f t="shared" si="0"/>
        <v>0.10447761194029852</v>
      </c>
      <c r="N12" s="6">
        <f t="shared" si="2"/>
        <v>1.5933392774611341E-2</v>
      </c>
      <c r="O12" s="8">
        <f t="shared" si="3"/>
        <v>7.8201165428710584E-2</v>
      </c>
      <c r="P12">
        <f t="shared" si="4"/>
        <v>6.5390464896219668E-3</v>
      </c>
      <c r="Q12" s="3">
        <f t="shared" si="5"/>
        <v>2.4747782731713706E-2</v>
      </c>
      <c r="R12" s="6">
        <f t="shared" si="7"/>
        <v>0.5069169960474309</v>
      </c>
      <c r="S12">
        <f t="shared" si="6"/>
        <v>0.96907216494845372</v>
      </c>
      <c r="T12" s="8">
        <f t="shared" si="6"/>
        <v>0.6775862068965518</v>
      </c>
      <c r="U12">
        <f t="shared" si="6"/>
        <v>1.7371541501976286</v>
      </c>
      <c r="V12">
        <f t="shared" si="6"/>
        <v>2.3571428571428577</v>
      </c>
      <c r="W12" s="3">
        <f t="shared" si="6"/>
        <v>3.5597014925373136</v>
      </c>
      <c r="X12" s="6">
        <f>SUM(R$6:R12)</f>
        <v>36.242055335968381</v>
      </c>
      <c r="Y12">
        <f>SUM(S$6:S12)</f>
        <v>43.149828178694165</v>
      </c>
      <c r="Z12" s="8">
        <f>SUM(T$6:T12)</f>
        <v>32.786206896551725</v>
      </c>
      <c r="AA12">
        <f>SUM(U$6:U12)</f>
        <v>72.403557312252957</v>
      </c>
      <c r="AB12">
        <f>SUM(V$6:V12)</f>
        <v>73.026050420168076</v>
      </c>
      <c r="AC12" s="3">
        <f>SUM(W$6:W12)</f>
        <v>89.416791044776119</v>
      </c>
      <c r="AD12" s="6">
        <f t="shared" si="8"/>
        <v>37.39269680373809</v>
      </c>
      <c r="AE12" s="8">
        <f t="shared" si="9"/>
        <v>78.282132925732384</v>
      </c>
      <c r="AF12">
        <f t="shared" si="10"/>
        <v>5.2767550028812309</v>
      </c>
      <c r="AG12" s="3">
        <f t="shared" si="11"/>
        <v>9.6479185832147536</v>
      </c>
    </row>
    <row r="13" spans="1:33" x14ac:dyDescent="0.2">
      <c r="A13" s="9">
        <v>254</v>
      </c>
      <c r="B13" s="6">
        <v>250000</v>
      </c>
      <c r="C13">
        <v>1095000</v>
      </c>
      <c r="D13" s="8">
        <v>330000</v>
      </c>
      <c r="E13">
        <v>6650000</v>
      </c>
      <c r="F13">
        <v>4250000</v>
      </c>
      <c r="G13" s="3">
        <v>3800000</v>
      </c>
      <c r="H13" s="6">
        <f t="shared" si="1"/>
        <v>1.9762845849802375E-3</v>
      </c>
      <c r="I13">
        <f t="shared" si="0"/>
        <v>7.5257731958762904E-3</v>
      </c>
      <c r="J13" s="8">
        <f t="shared" si="0"/>
        <v>2.5287356321839084E-3</v>
      </c>
      <c r="K13">
        <f t="shared" si="0"/>
        <v>5.2569169960474317E-2</v>
      </c>
      <c r="L13">
        <f t="shared" si="0"/>
        <v>3.5714285714285719E-2</v>
      </c>
      <c r="M13" s="3">
        <f t="shared" si="0"/>
        <v>2.8358208955223885E-2</v>
      </c>
      <c r="N13" s="6">
        <f t="shared" si="2"/>
        <v>4.0102644710134786E-3</v>
      </c>
      <c r="O13" s="8">
        <f t="shared" si="3"/>
        <v>3.8880554876661304E-2</v>
      </c>
      <c r="P13">
        <f t="shared" si="4"/>
        <v>3.0570249812242327E-3</v>
      </c>
      <c r="Q13" s="3">
        <f t="shared" si="5"/>
        <v>1.2412155473804606E-2</v>
      </c>
      <c r="R13" s="6">
        <f t="shared" si="7"/>
        <v>0.35272727272727278</v>
      </c>
      <c r="S13">
        <f t="shared" si="6"/>
        <v>0.71054982817869428</v>
      </c>
      <c r="T13" s="8">
        <f t="shared" si="6"/>
        <v>0.3128352490421456</v>
      </c>
      <c r="U13">
        <f t="shared" si="6"/>
        <v>2.4818181818181824</v>
      </c>
      <c r="V13">
        <f t="shared" si="6"/>
        <v>2.5415966386554629</v>
      </c>
      <c r="W13" s="3">
        <f t="shared" si="6"/>
        <v>3.0552238805970151</v>
      </c>
      <c r="X13" s="6">
        <f>SUM(R$6:R13)</f>
        <v>36.594782608695652</v>
      </c>
      <c r="Y13">
        <f>SUM(S$6:S13)</f>
        <v>43.860378006872857</v>
      </c>
      <c r="Z13" s="8">
        <f>SUM(T$6:T13)</f>
        <v>33.09904214559387</v>
      </c>
      <c r="AA13">
        <f>SUM(U$6:U13)</f>
        <v>74.885375494071141</v>
      </c>
      <c r="AB13">
        <f>SUM(V$6:V13)</f>
        <v>75.567647058823539</v>
      </c>
      <c r="AC13" s="3">
        <f>SUM(W$6:W13)</f>
        <v>92.472014925373131</v>
      </c>
      <c r="AD13" s="6">
        <f t="shared" si="8"/>
        <v>37.851400920387455</v>
      </c>
      <c r="AE13" s="8">
        <f t="shared" si="9"/>
        <v>80.975012492755937</v>
      </c>
      <c r="AF13">
        <f t="shared" si="10"/>
        <v>5.489617888867298</v>
      </c>
      <c r="AG13" s="3">
        <f t="shared" si="11"/>
        <v>9.9625384477913901</v>
      </c>
    </row>
    <row r="14" spans="1:33" x14ac:dyDescent="0.2">
      <c r="A14" s="9">
        <v>318</v>
      </c>
      <c r="B14" s="6">
        <v>76500</v>
      </c>
      <c r="C14">
        <v>156000</v>
      </c>
      <c r="D14" s="8">
        <v>17200</v>
      </c>
      <c r="E14">
        <v>1420000</v>
      </c>
      <c r="G14" s="3">
        <v>1995000</v>
      </c>
      <c r="H14" s="6">
        <f t="shared" si="1"/>
        <v>6.047430830039526E-4</v>
      </c>
      <c r="I14">
        <f t="shared" si="0"/>
        <v>1.0721649484536084E-3</v>
      </c>
      <c r="J14" s="8">
        <f t="shared" si="0"/>
        <v>1.3180076628352492E-4</v>
      </c>
      <c r="K14">
        <f t="shared" si="0"/>
        <v>1.1225296442687748E-2</v>
      </c>
      <c r="M14" s="3">
        <f t="shared" si="0"/>
        <v>1.488805970149254E-2</v>
      </c>
      <c r="N14" s="6">
        <f t="shared" si="2"/>
        <v>6.02902932580362E-4</v>
      </c>
      <c r="O14" s="8">
        <f t="shared" si="3"/>
        <v>1.3056678072090145E-2</v>
      </c>
      <c r="P14">
        <f t="shared" si="4"/>
        <v>4.7018479174925319E-4</v>
      </c>
      <c r="Q14" s="3">
        <f t="shared" si="5"/>
        <v>2.5899647381818053E-3</v>
      </c>
      <c r="R14" s="6">
        <f t="shared" si="7"/>
        <v>8.2592885375494085E-2</v>
      </c>
      <c r="S14">
        <f t="shared" si="6"/>
        <v>0.27513402061855674</v>
      </c>
      <c r="T14" s="8">
        <f t="shared" si="6"/>
        <v>8.5137164750957867E-2</v>
      </c>
      <c r="U14">
        <f t="shared" si="6"/>
        <v>2.0414229249011862</v>
      </c>
      <c r="V14">
        <f t="shared" si="6"/>
        <v>1.142857142857143</v>
      </c>
      <c r="W14" s="3">
        <f t="shared" si="6"/>
        <v>1.3838805970149255</v>
      </c>
      <c r="X14" s="6">
        <f>SUM(R$6:R14)</f>
        <v>36.67737549407115</v>
      </c>
      <c r="Y14">
        <f>SUM(S$6:S14)</f>
        <v>44.135512027491416</v>
      </c>
      <c r="Z14" s="8">
        <f>SUM(T$6:T14)</f>
        <v>33.184179310344831</v>
      </c>
      <c r="AA14">
        <f>SUM(U$6:U14)</f>
        <v>76.926798418972325</v>
      </c>
      <c r="AB14">
        <f>SUM(V$6:V14)</f>
        <v>76.710504201680678</v>
      </c>
      <c r="AC14" s="3">
        <f>SUM(W$6:W14)</f>
        <v>93.855895522388053</v>
      </c>
      <c r="AD14" s="6">
        <f t="shared" si="8"/>
        <v>37.999022277302466</v>
      </c>
      <c r="AE14" s="8">
        <f t="shared" si="9"/>
        <v>82.497732714347023</v>
      </c>
      <c r="AF14">
        <f t="shared" si="10"/>
        <v>5.5940132941502894</v>
      </c>
      <c r="AG14" s="3">
        <f t="shared" si="11"/>
        <v>9.8370520267803503</v>
      </c>
    </row>
    <row r="15" spans="1:33" x14ac:dyDescent="0.2">
      <c r="A15" s="9">
        <v>390</v>
      </c>
      <c r="B15" s="6">
        <v>690</v>
      </c>
      <c r="C15">
        <v>4150</v>
      </c>
      <c r="D15" s="8">
        <v>450</v>
      </c>
      <c r="E15">
        <v>317500</v>
      </c>
      <c r="F15">
        <v>235000</v>
      </c>
      <c r="G15" s="3">
        <v>450000</v>
      </c>
      <c r="H15" s="6">
        <f t="shared" si="1"/>
        <v>5.4545454545454553E-6</v>
      </c>
      <c r="I15">
        <f t="shared" si="0"/>
        <v>2.8522336769759454E-5</v>
      </c>
      <c r="J15" s="8">
        <f t="shared" si="0"/>
        <v>3.4482758620689658E-6</v>
      </c>
      <c r="K15">
        <f t="shared" si="0"/>
        <v>2.5098814229249015E-3</v>
      </c>
      <c r="L15">
        <f t="shared" si="0"/>
        <v>1.9747899159663867E-3</v>
      </c>
      <c r="M15" s="3">
        <f t="shared" si="0"/>
        <v>3.358208955223881E-3</v>
      </c>
      <c r="N15" s="6">
        <f t="shared" si="2"/>
        <v>1.2475052695457959E-5</v>
      </c>
      <c r="O15" s="8">
        <f t="shared" si="3"/>
        <v>2.6142934313717232E-3</v>
      </c>
      <c r="P15">
        <f t="shared" si="4"/>
        <v>1.3933512623901475E-5</v>
      </c>
      <c r="Q15" s="3">
        <f t="shared" si="5"/>
        <v>6.9759476788172408E-4</v>
      </c>
      <c r="R15" s="6">
        <f t="shared" si="7"/>
        <v>2.1967114624505929E-2</v>
      </c>
      <c r="S15">
        <f t="shared" si="6"/>
        <v>3.9624742268041246E-2</v>
      </c>
      <c r="T15" s="8">
        <f t="shared" si="6"/>
        <v>4.8689655172413802E-3</v>
      </c>
      <c r="U15">
        <f t="shared" si="6"/>
        <v>0.49446640316205542</v>
      </c>
      <c r="V15">
        <f t="shared" si="6"/>
        <v>7.1092436974789924E-2</v>
      </c>
      <c r="W15" s="3">
        <f t="shared" si="6"/>
        <v>0.6568656716417911</v>
      </c>
      <c r="X15" s="6">
        <f>SUM(R$6:R15)</f>
        <v>36.699342608695659</v>
      </c>
      <c r="Y15">
        <f>SUM(S$6:S15)</f>
        <v>44.175136769759455</v>
      </c>
      <c r="Z15" s="8">
        <f>SUM(T$6:T15)</f>
        <v>33.189048275862071</v>
      </c>
      <c r="AA15">
        <f>SUM(U$6:U15)</f>
        <v>77.421264822134376</v>
      </c>
      <c r="AB15">
        <f>SUM(V$6:V15)</f>
        <v>76.781596638655472</v>
      </c>
      <c r="AC15" s="3">
        <f>SUM(W$6:W15)</f>
        <v>94.512761194029849</v>
      </c>
      <c r="AD15" s="6">
        <f t="shared" si="8"/>
        <v>38.02117588477239</v>
      </c>
      <c r="AE15" s="8">
        <f t="shared" si="9"/>
        <v>82.905207551606566</v>
      </c>
      <c r="AF15">
        <f t="shared" si="10"/>
        <v>5.6110576103123755</v>
      </c>
      <c r="AG15" s="3">
        <f t="shared" si="11"/>
        <v>10.057523055779654</v>
      </c>
    </row>
    <row r="16" spans="1:33" x14ac:dyDescent="0.2">
      <c r="A16" s="9">
        <v>515</v>
      </c>
      <c r="B16" s="6"/>
      <c r="D16" s="8"/>
      <c r="F16">
        <v>5400</v>
      </c>
      <c r="G16" s="3">
        <v>2050</v>
      </c>
      <c r="H16" s="6"/>
      <c r="J16" s="8"/>
      <c r="L16">
        <f t="shared" si="0"/>
        <v>4.5378151260504208E-5</v>
      </c>
      <c r="M16" s="3">
        <f t="shared" si="0"/>
        <v>1.5298507462686569E-5</v>
      </c>
      <c r="N16" s="6"/>
      <c r="O16" s="8">
        <f t="shared" si="3"/>
        <v>3.033832936159539E-5</v>
      </c>
      <c r="Q16" s="3">
        <f t="shared" si="5"/>
        <v>2.1269520105112728E-5</v>
      </c>
      <c r="R16" s="6">
        <f t="shared" si="7"/>
        <v>3.4090909090909094E-4</v>
      </c>
      <c r="S16">
        <f t="shared" si="6"/>
        <v>1.7826460481099658E-3</v>
      </c>
      <c r="T16" s="8">
        <f t="shared" si="6"/>
        <v>2.1551724137931037E-4</v>
      </c>
      <c r="U16">
        <f t="shared" si="6"/>
        <v>0.15686758893280633</v>
      </c>
      <c r="V16">
        <f t="shared" si="6"/>
        <v>0.12626050420168067</v>
      </c>
      <c r="W16" s="3">
        <f t="shared" si="6"/>
        <v>0.21084421641791046</v>
      </c>
      <c r="X16" s="6">
        <f>SUM(R$6:R16)</f>
        <v>36.699683517786568</v>
      </c>
      <c r="Y16">
        <f>SUM(S$6:S16)</f>
        <v>44.176919415807568</v>
      </c>
      <c r="Z16" s="8">
        <f>SUM(T$6:T16)</f>
        <v>33.18926379310345</v>
      </c>
      <c r="AA16">
        <f>SUM(U$6:U16)</f>
        <v>77.578132411067187</v>
      </c>
      <c r="AB16">
        <f>SUM(V$6:V16)</f>
        <v>76.907857142857154</v>
      </c>
      <c r="AC16" s="3">
        <f>SUM(W$6:W16)</f>
        <v>94.72360541044776</v>
      </c>
      <c r="AD16" s="6">
        <f t="shared" si="8"/>
        <v>38.021955575565862</v>
      </c>
      <c r="AE16" s="8">
        <f t="shared" si="9"/>
        <v>83.069864988124039</v>
      </c>
      <c r="AF16">
        <f t="shared" si="10"/>
        <v>5.6119022235667106</v>
      </c>
      <c r="AG16" s="3">
        <f t="shared" si="11"/>
        <v>10.097998148493096</v>
      </c>
    </row>
  </sheetData>
  <mergeCells count="17">
    <mergeCell ref="AF3:AG3"/>
    <mergeCell ref="B3:D3"/>
    <mergeCell ref="E3:G3"/>
    <mergeCell ref="H3:J3"/>
    <mergeCell ref="K3:M3"/>
    <mergeCell ref="N3:O3"/>
    <mergeCell ref="P3:Q3"/>
    <mergeCell ref="R3:T3"/>
    <mergeCell ref="U3:W3"/>
    <mergeCell ref="X3:Z3"/>
    <mergeCell ref="AA3:AC3"/>
    <mergeCell ref="AD3:AE3"/>
    <mergeCell ref="B2:G2"/>
    <mergeCell ref="R2:W2"/>
    <mergeCell ref="X2:AG2"/>
    <mergeCell ref="H2:Q2"/>
    <mergeCell ref="A1:AG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of Contents</vt:lpstr>
      <vt:lpstr>37°C</vt:lpstr>
      <vt:lpstr>32°C</vt:lpstr>
      <vt:lpstr>25°C</vt:lpstr>
      <vt:lpstr>4°C</vt:lpstr>
      <vt:lpstr>High Temperatures</vt:lpstr>
      <vt:lpstr>Media - 37°C</vt:lpstr>
      <vt:lpstr>Media- 32°C</vt:lpstr>
      <vt:lpstr>Media- 25°C</vt:lpstr>
      <vt:lpstr>Media- 4°C</vt:lpstr>
      <vt:lpstr>Media Repeat - 37°C</vt:lpstr>
      <vt:lpstr>Media Repeat - 32°C</vt:lpstr>
      <vt:lpstr>Media Repeat - 25°C</vt:lpstr>
      <vt:lpstr>Media Repeat - 4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ckbush, Michael</dc:creator>
  <cp:lastModifiedBy>Nuckolls, Nicole</cp:lastModifiedBy>
  <dcterms:created xsi:type="dcterms:W3CDTF">2024-11-03T17:53:52Z</dcterms:created>
  <dcterms:modified xsi:type="dcterms:W3CDTF">2025-10-13T17:17:21Z</dcterms:modified>
</cp:coreProperties>
</file>